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Cinnamic acid pathway paper\Manuscript\"/>
    </mc:Choice>
  </mc:AlternateContent>
  <bookViews>
    <workbookView xWindow="0" yWindow="0" windowWidth="25200" windowHeight="11550"/>
  </bookViews>
  <sheets>
    <sheet name="Sheet1" sheetId="1" r:id="rId1"/>
  </sheets>
  <definedNames>
    <definedName name="_xlnm._FilterDatabase" localSheetId="0" hidden="1">Sheet1!$A$3:$AB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121">
  <si>
    <t>GeneID</t>
  </si>
  <si>
    <t>Description</t>
  </si>
  <si>
    <t>N593SO_VS_ΔsdrASO.FoldChange</t>
  </si>
  <si>
    <t>N593SO_VS_ΔsdrASO.padj</t>
  </si>
  <si>
    <t>N593CA_VS_ΔsdrACA.FoldChange</t>
  </si>
  <si>
    <t>N593CA_VS_ΔsdrACA.padj</t>
  </si>
  <si>
    <t>N593BE_VS_ΔsdrABE.FoldChange</t>
  </si>
  <si>
    <t>N593BE_VS_ΔsdrABE.padj</t>
  </si>
  <si>
    <t>N593SA_VS_ΔsdrASA.FoldChange</t>
  </si>
  <si>
    <t>N593SA_VS_ΔsdrASA.padj</t>
  </si>
  <si>
    <t>N593Cal_VS_ΔsdrACal.FoldChange</t>
  </si>
  <si>
    <t>N593Cal_VS_ΔsdrACal.padj</t>
  </si>
  <si>
    <t>N593NC_VS_ΔsdrANC.FoldChange</t>
  </si>
  <si>
    <t>N593NC_VS_ΔsdrANC.padj</t>
  </si>
  <si>
    <t>jgi.p|Aspni_NRRL3_1|56</t>
  </si>
  <si>
    <t>P-type ATPase, cation-transporting</t>
  </si>
  <si>
    <t>jgi.p|Aspni_NRRL3_1|8297</t>
  </si>
  <si>
    <t>fungal-specific transcription factor</t>
  </si>
  <si>
    <t>jgi.p|Aspni_NRRL3_1|817</t>
  </si>
  <si>
    <t>MFS-type sugar/inositol transporter</t>
  </si>
  <si>
    <t>jgi.p|Aspni_NRRL3_1|8296</t>
  </si>
  <si>
    <t>ferulic acid decarboxylase Fdc1</t>
  </si>
  <si>
    <t>jgi.p|Aspni_NRRL3_1|8293</t>
  </si>
  <si>
    <t>flavin reductase-like domain-containing protein</t>
  </si>
  <si>
    <t>jgi.p|Aspni_NRRL3_1|7085</t>
  </si>
  <si>
    <t>glycoside hydrolase family 16 protein</t>
  </si>
  <si>
    <t>jgi.p|Aspni_NRRL3_1|8298</t>
  </si>
  <si>
    <t>phenylacrylic acid decarboxylase PadA1</t>
  </si>
  <si>
    <t>jgi.p|Aspni_NRRL3_1|9411</t>
  </si>
  <si>
    <t>aspartic peptidase, extracellular</t>
  </si>
  <si>
    <t>jgi.p|Aspni_NRRL3_1|8295</t>
  </si>
  <si>
    <t>BTB/POZ domain-containing protein</t>
  </si>
  <si>
    <t>jgi.p|Aspni_NRRL3_1|3729</t>
  </si>
  <si>
    <t>zinc finger protein, RING-type</t>
  </si>
  <si>
    <t>jgi.p|Aspni_NRRL3_1|8294</t>
  </si>
  <si>
    <t>hypothetical protein</t>
  </si>
  <si>
    <t>jgi.p|Aspni_NRRL3_1|8299</t>
  </si>
  <si>
    <t>carboxylesterase</t>
  </si>
  <si>
    <t>jgi.p|Aspni_NRRL3_1|4966</t>
  </si>
  <si>
    <t>jgi.p|Aspni_NRRL3_1|4332</t>
  </si>
  <si>
    <t>FAD-binding domain-containing protein</t>
  </si>
  <si>
    <t>jgi.p|Aspni_NRRL3_1|331</t>
  </si>
  <si>
    <t>chitin synthase</t>
  </si>
  <si>
    <t>jgi.p|Aspni_NRRL3_1|1840</t>
  </si>
  <si>
    <t>jgi.p|Aspni_NRRL3_1|2980</t>
  </si>
  <si>
    <t>jgi.p|Aspni_NRRL3_1|3148</t>
  </si>
  <si>
    <t>dioxygenase</t>
  </si>
  <si>
    <t>jgi.p|Aspni_NRRL3_1|1975</t>
  </si>
  <si>
    <t>SLC26A/SulP family transporter</t>
  </si>
  <si>
    <t>jgi.p|Aspni_NRRL3_1|5213</t>
  </si>
  <si>
    <t>peptidase, M50B-like protein</t>
  </si>
  <si>
    <t>jgi.p|Aspni_NRRL3_1|5839</t>
  </si>
  <si>
    <t>jgi.p|Aspni_NRRL3_1|1514</t>
  </si>
  <si>
    <t>copper amine oxidase</t>
  </si>
  <si>
    <t>jgi.p|Aspni_NRRL3_1|4333</t>
  </si>
  <si>
    <t>S-adenosyl-L-methionine dependent methyltransferase</t>
  </si>
  <si>
    <t>jgi.p|Aspni_NRRL3_1|1017</t>
  </si>
  <si>
    <t>jgi.p|Aspni_NRRL3_1|5715</t>
  </si>
  <si>
    <t>jgi.p|Aspni_NRRL3_1|4061</t>
  </si>
  <si>
    <t>heterokaryon incompatibility protein Het-C</t>
  </si>
  <si>
    <t>jgi.p|Aspni_NRRL3_1|7742</t>
  </si>
  <si>
    <t>homocitrate synthase, lysine biosynthesis</t>
  </si>
  <si>
    <t>jgi.p|Aspni_NRRL3_1|10342</t>
  </si>
  <si>
    <t>jgi.p|Aspni_NRRL3_1|10904</t>
  </si>
  <si>
    <t>RNAse L inhibitor, ABC superfamily</t>
  </si>
  <si>
    <t>jgi.p|Aspni_NRRL3_1|10554</t>
  </si>
  <si>
    <t>Apoptosis regulator Bcl-2 protein, BAG</t>
  </si>
  <si>
    <t>jgi.p|Aspni_NRRL3_1|4846</t>
  </si>
  <si>
    <t>MFS-type transporter</t>
  </si>
  <si>
    <t>jgi.p|Aspni_NRRL3_1|4856</t>
  </si>
  <si>
    <t>inosine-5'-monophosphate dehydrogenase</t>
  </si>
  <si>
    <t>jgi.p|Aspni_NRRL3_1|876</t>
  </si>
  <si>
    <t>methyltransferase-like protein</t>
  </si>
  <si>
    <t>jgi.p|Aspni_NRRL3_1|1063</t>
  </si>
  <si>
    <t>jgi.p|Aspni_NRRL3_1|10748</t>
  </si>
  <si>
    <t>jgi.p|Aspni_NRRL3_1|4602</t>
  </si>
  <si>
    <t>jgi.p|Aspni_NRRL3_1|9343</t>
  </si>
  <si>
    <t>phosphoadenosine phosphosulfate reductase</t>
  </si>
  <si>
    <t>jgi.p|Aspni_NRRL3_1|4383</t>
  </si>
  <si>
    <t>zinc finger protein, RING-CH-type</t>
  </si>
  <si>
    <t>jgi.p|Aspni_NRRL3_1|7506</t>
  </si>
  <si>
    <t>Na+/H+ antiporter</t>
  </si>
  <si>
    <t>jgi.p|Aspni_NRRL3_1|11669</t>
  </si>
  <si>
    <t>C-type lectin</t>
  </si>
  <si>
    <t>jgi.p|Aspni_NRRL3_1|1500</t>
  </si>
  <si>
    <t>Rho GTPase-activating protein</t>
  </si>
  <si>
    <t>jgi.p|Aspni_NRRL3_1|11063</t>
  </si>
  <si>
    <t>Histone acetyltransferase SAGA/ADA, catalytic subunit PCAF/GCN5 and related proteins</t>
  </si>
  <si>
    <t>jgi.p|Aspni_NRRL3_1|9153</t>
  </si>
  <si>
    <t>jgi.p|Aspni_NRRL3_1|4654</t>
  </si>
  <si>
    <t>protein-tyrosine phosphatase, low molecular weight</t>
  </si>
  <si>
    <t>jgi.p|Aspni_NRRL3_1|4828</t>
  </si>
  <si>
    <t>uncharacterized protein</t>
  </si>
  <si>
    <t>jgi.p|Aspni_NRRL3_1|2192</t>
  </si>
  <si>
    <t>HAD hydrolase, subfamily IIA</t>
  </si>
  <si>
    <t>jgi.p|Aspni_NRRL3_1|6413</t>
  </si>
  <si>
    <t xml:space="preserve">ABC transporter, ATP-binding cassette sub-family F </t>
  </si>
  <si>
    <t>jgi.p|Aspni_NRRL3_1|7748</t>
  </si>
  <si>
    <t>diphthamide biosynthesis protein</t>
  </si>
  <si>
    <t>jgi.p|Aspni_NRRL3_1|4642</t>
  </si>
  <si>
    <t>C2 domain-containing protein</t>
  </si>
  <si>
    <t>jgi.p|Aspni_NRRL3_1|9342</t>
  </si>
  <si>
    <t>sulfate adenylyltransferase sC</t>
  </si>
  <si>
    <t>FPKM_N593_CA</t>
  </si>
  <si>
    <t>FPKM_N593_BE</t>
  </si>
  <si>
    <t>FPKM_N593_SA</t>
  </si>
  <si>
    <t>FPKM_N593_NC</t>
  </si>
  <si>
    <t>FPKM_N593_Cal</t>
  </si>
  <si>
    <t>FPKM_ΔsdrA_CA</t>
  </si>
  <si>
    <t>FPKM_N593_SO</t>
  </si>
  <si>
    <t>FPKM_ΔsdrA_SA</t>
  </si>
  <si>
    <t>FPKM_ΔsdrA_BE</t>
  </si>
  <si>
    <t>FPKM_ΔsdrA_NC</t>
  </si>
  <si>
    <t>FPKM_ΔsdrA_Cal</t>
  </si>
  <si>
    <t>FPKM_ΔsdrA_SO</t>
  </si>
  <si>
    <t>FPKM Values</t>
  </si>
  <si>
    <t>DEseq2 analysis</t>
  </si>
  <si>
    <t>CA; cinnamic acid, SO; sorbic acid, Cal; cinnamyl alcohol, BE; benzoic acid, SA; salicylic acid and NC; no carbon source.</t>
  </si>
  <si>
    <r>
      <rPr>
        <b/>
        <sz val="12"/>
        <color theme="1"/>
        <rFont val="Times New Roman"/>
        <family val="1"/>
      </rPr>
      <t xml:space="preserve">Supplementary table 4. Genes upregulated on cinnamic acid and sorbic acid. </t>
    </r>
    <r>
      <rPr>
        <sz val="12"/>
        <color theme="1"/>
        <rFont val="Times New Roman"/>
        <family val="1"/>
      </rPr>
      <t xml:space="preserve">Gene upregulated followed the critrea, fold change ≥ 2, 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 ≤ 0.05 and FPKM ≥ 10. Highlighted in yellow are genes of the cinnamic acid and sorbic acid gene cluster. </t>
    </r>
  </si>
  <si>
    <t>fungal transcriptional regulatory protein</t>
  </si>
  <si>
    <t>polynucleotidyl transferase, Ribonuclease H f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2" fontId="0" fillId="0" borderId="0" xfId="0" applyNumberFormat="1"/>
    <xf numFmtId="0" fontId="0" fillId="0" borderId="0" xfId="0" applyFill="1" applyBorder="1"/>
    <xf numFmtId="0" fontId="1" fillId="0" borderId="1" xfId="0" applyFont="1" applyBorder="1" applyAlignment="1">
      <alignment horizontal="left" wrapText="1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/>
    <xf numFmtId="0" fontId="2" fillId="0" borderId="1" xfId="0" applyFont="1" applyBorder="1" applyAlignment="1">
      <alignment wrapText="1"/>
    </xf>
    <xf numFmtId="2" fontId="2" fillId="0" borderId="1" xfId="0" applyNumberFormat="1" applyFont="1" applyFill="1" applyBorder="1" applyAlignment="1">
      <alignment textRotation="90"/>
    </xf>
    <xf numFmtId="0" fontId="1" fillId="2" borderId="0" xfId="0" applyFont="1" applyFill="1" applyBorder="1"/>
    <xf numFmtId="0" fontId="1" fillId="2" borderId="0" xfId="0" applyFont="1" applyFill="1" applyBorder="1" applyAlignment="1">
      <alignment wrapText="1"/>
    </xf>
    <xf numFmtId="2" fontId="1" fillId="0" borderId="0" xfId="0" applyNumberFormat="1" applyFont="1" applyFill="1" applyBorder="1"/>
    <xf numFmtId="0" fontId="1" fillId="2" borderId="0" xfId="0" applyFont="1" applyFill="1"/>
    <xf numFmtId="0" fontId="1" fillId="2" borderId="0" xfId="0" applyFont="1" applyFill="1" applyAlignment="1">
      <alignment wrapText="1"/>
    </xf>
    <xf numFmtId="2" fontId="1" fillId="0" borderId="0" xfId="0" applyNumberFormat="1" applyFont="1" applyFill="1"/>
    <xf numFmtId="0" fontId="1" fillId="0" borderId="0" xfId="0" applyFont="1" applyFill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0" xfId="0" applyFont="1" applyFill="1" applyBorder="1"/>
    <xf numFmtId="0" fontId="1" fillId="0" borderId="0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1" fillId="0" borderId="0" xfId="0" applyFont="1" applyAlignment="1"/>
    <xf numFmtId="2" fontId="1" fillId="0" borderId="1" xfId="0" applyNumberFormat="1" applyFont="1" applyFill="1" applyBorder="1"/>
    <xf numFmtId="0" fontId="1" fillId="0" borderId="0" xfId="0" applyFont="1"/>
    <xf numFmtId="2" fontId="1" fillId="0" borderId="0" xfId="0" applyNumberFormat="1" applyFont="1"/>
    <xf numFmtId="0" fontId="1" fillId="0" borderId="1" xfId="0" applyFont="1" applyFill="1" applyBorder="1"/>
    <xf numFmtId="0" fontId="1" fillId="0" borderId="1" xfId="0" applyFont="1" applyFill="1" applyBorder="1" applyAlignment="1">
      <alignment wrapText="1"/>
    </xf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1"/>
  <sheetViews>
    <sheetView tabSelected="1" topLeftCell="A22" zoomScale="80" zoomScaleNormal="80" workbookViewId="0">
      <selection activeCell="C60" sqref="C60"/>
    </sheetView>
  </sheetViews>
  <sheetFormatPr defaultRowHeight="15" x14ac:dyDescent="0.25"/>
  <cols>
    <col min="1" max="1" width="28.5703125" customWidth="1"/>
    <col min="2" max="2" width="10.5703125" customWidth="1"/>
    <col min="3" max="3" width="88.28515625" style="2" customWidth="1"/>
    <col min="4" max="15" width="9.28515625" style="3" customWidth="1"/>
    <col min="16" max="16" width="2.85546875" style="3" customWidth="1"/>
    <col min="17" max="28" width="9.28515625" style="3" customWidth="1"/>
  </cols>
  <sheetData>
    <row r="1" spans="1:34" ht="36" customHeight="1" x14ac:dyDescent="0.25">
      <c r="A1" s="5" t="s">
        <v>11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34" ht="15.75" x14ac:dyDescent="0.25">
      <c r="A2" s="6"/>
      <c r="B2" s="6"/>
      <c r="C2" s="6"/>
      <c r="D2" s="7" t="s">
        <v>115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6"/>
      <c r="Q2" s="7" t="s">
        <v>116</v>
      </c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34" ht="196.5" customHeight="1" x14ac:dyDescent="0.25">
      <c r="A3" s="8" t="s">
        <v>0</v>
      </c>
      <c r="B3" s="8" t="s">
        <v>0</v>
      </c>
      <c r="C3" s="9" t="s">
        <v>1</v>
      </c>
      <c r="D3" s="10" t="s">
        <v>103</v>
      </c>
      <c r="E3" s="10" t="s">
        <v>108</v>
      </c>
      <c r="F3" s="10" t="s">
        <v>109</v>
      </c>
      <c r="G3" s="10" t="s">
        <v>114</v>
      </c>
      <c r="H3" s="10" t="s">
        <v>107</v>
      </c>
      <c r="I3" s="10" t="s">
        <v>113</v>
      </c>
      <c r="J3" s="10" t="s">
        <v>104</v>
      </c>
      <c r="K3" s="10" t="s">
        <v>111</v>
      </c>
      <c r="L3" s="10" t="s">
        <v>105</v>
      </c>
      <c r="M3" s="10" t="s">
        <v>110</v>
      </c>
      <c r="N3" s="10" t="s">
        <v>106</v>
      </c>
      <c r="O3" s="10" t="s">
        <v>112</v>
      </c>
      <c r="P3" s="10"/>
      <c r="Q3" s="10" t="s">
        <v>4</v>
      </c>
      <c r="R3" s="10" t="s">
        <v>5</v>
      </c>
      <c r="S3" s="10" t="s">
        <v>2</v>
      </c>
      <c r="T3" s="10" t="s">
        <v>3</v>
      </c>
      <c r="U3" s="10" t="s">
        <v>10</v>
      </c>
      <c r="V3" s="10" t="s">
        <v>11</v>
      </c>
      <c r="W3" s="10" t="s">
        <v>6</v>
      </c>
      <c r="X3" s="10" t="s">
        <v>7</v>
      </c>
      <c r="Y3" s="10" t="s">
        <v>8</v>
      </c>
      <c r="Z3" s="10" t="s">
        <v>9</v>
      </c>
      <c r="AA3" s="10" t="s">
        <v>12</v>
      </c>
      <c r="AB3" s="10" t="s">
        <v>13</v>
      </c>
      <c r="AC3" s="4"/>
      <c r="AD3" s="1"/>
      <c r="AE3" s="1"/>
      <c r="AF3" s="1"/>
      <c r="AG3" s="1"/>
      <c r="AH3" s="1"/>
    </row>
    <row r="4" spans="1:34" ht="15.75" x14ac:dyDescent="0.25">
      <c r="A4" s="17" t="s">
        <v>56</v>
      </c>
      <c r="B4" s="17">
        <v>1017</v>
      </c>
      <c r="C4" s="18" t="s">
        <v>35</v>
      </c>
      <c r="D4" s="16">
        <v>96.986666666666665</v>
      </c>
      <c r="E4" s="16">
        <v>19.243333333333332</v>
      </c>
      <c r="F4" s="16">
        <v>159.94000000000003</v>
      </c>
      <c r="G4" s="16">
        <v>44.286666666666669</v>
      </c>
      <c r="H4" s="16">
        <v>12.893333333333333</v>
      </c>
      <c r="I4" s="16">
        <v>20.89</v>
      </c>
      <c r="J4" s="16">
        <v>28.53</v>
      </c>
      <c r="K4" s="16">
        <v>42.636666666666663</v>
      </c>
      <c r="L4" s="16">
        <v>12.993333333333332</v>
      </c>
      <c r="M4" s="16">
        <v>13.516666666666666</v>
      </c>
      <c r="N4" s="16">
        <v>18.543333333333333</v>
      </c>
      <c r="O4" s="16">
        <v>26.860000000000003</v>
      </c>
      <c r="P4" s="16"/>
      <c r="Q4" s="16">
        <v>2.2154564470000002</v>
      </c>
      <c r="R4" s="16">
        <v>6.0191699999999999E-3</v>
      </c>
      <c r="S4" s="16">
        <v>3.1493655789999999</v>
      </c>
      <c r="T4" s="16">
        <v>2.51E-5</v>
      </c>
      <c r="U4" s="16">
        <v>0.76634595500000002</v>
      </c>
      <c r="V4" s="16">
        <v>0.42830497200000001</v>
      </c>
      <c r="W4" s="16">
        <v>0.69334741099999997</v>
      </c>
      <c r="X4" s="16">
        <v>0.27318703700000002</v>
      </c>
      <c r="Y4" s="16">
        <v>1.008264893</v>
      </c>
      <c r="Z4" s="16">
        <v>0.98369279399999998</v>
      </c>
      <c r="AA4" s="16">
        <v>0.80029075299999997</v>
      </c>
      <c r="AB4" s="13">
        <v>0.49337698000000002</v>
      </c>
      <c r="AC4" s="4"/>
      <c r="AD4" s="1"/>
      <c r="AE4" s="1"/>
      <c r="AF4" s="1"/>
      <c r="AG4" s="1"/>
      <c r="AH4" s="1"/>
    </row>
    <row r="5" spans="1:34" ht="15.75" x14ac:dyDescent="0.25">
      <c r="A5" s="17" t="s">
        <v>62</v>
      </c>
      <c r="B5" s="17">
        <v>10342</v>
      </c>
      <c r="C5" s="18" t="s">
        <v>119</v>
      </c>
      <c r="D5" s="16">
        <v>12.699999999999998</v>
      </c>
      <c r="E5" s="16">
        <v>2.8766666666666665</v>
      </c>
      <c r="F5" s="16">
        <v>104.01333333333334</v>
      </c>
      <c r="G5" s="16">
        <v>35.51</v>
      </c>
      <c r="H5" s="16">
        <v>48.699999999999996</v>
      </c>
      <c r="I5" s="16">
        <v>56.419999999999995</v>
      </c>
      <c r="J5" s="16">
        <v>27.603333333333335</v>
      </c>
      <c r="K5" s="16">
        <v>16.75</v>
      </c>
      <c r="L5" s="16">
        <v>54.87</v>
      </c>
      <c r="M5" s="16">
        <v>42.913333333333334</v>
      </c>
      <c r="N5" s="16">
        <v>50.836666666666666</v>
      </c>
      <c r="O5" s="16">
        <v>51.116666666666667</v>
      </c>
      <c r="P5" s="16"/>
      <c r="Q5" s="16">
        <v>2.1186177499999999</v>
      </c>
      <c r="R5" s="16">
        <v>2.1656107000000001E-2</v>
      </c>
      <c r="S5" s="16">
        <v>2.554854272</v>
      </c>
      <c r="T5" s="16">
        <v>2.3408220000000002E-3</v>
      </c>
      <c r="U5" s="16">
        <v>1.0806531260000001</v>
      </c>
      <c r="V5" s="16">
        <v>0.84272414900000003</v>
      </c>
      <c r="W5" s="16">
        <v>1.654206831</v>
      </c>
      <c r="X5" s="16">
        <v>0.14309650099999999</v>
      </c>
      <c r="Y5" s="16">
        <v>1.333077209</v>
      </c>
      <c r="Z5" s="16">
        <v>0.40030278800000002</v>
      </c>
      <c r="AA5" s="16">
        <v>1.155661099</v>
      </c>
      <c r="AB5" s="13">
        <v>0.688783496</v>
      </c>
      <c r="AC5" s="4"/>
      <c r="AD5" s="1"/>
      <c r="AE5" s="1"/>
      <c r="AF5" s="1"/>
      <c r="AG5" s="1"/>
      <c r="AH5" s="1"/>
    </row>
    <row r="6" spans="1:34" s="1" customFormat="1" ht="15.75" x14ac:dyDescent="0.25">
      <c r="A6" s="17" t="s">
        <v>65</v>
      </c>
      <c r="B6" s="17">
        <v>10554</v>
      </c>
      <c r="C6" s="18" t="s">
        <v>66</v>
      </c>
      <c r="D6" s="16">
        <v>23.796666666666667</v>
      </c>
      <c r="E6" s="16">
        <v>5.126666666666666</v>
      </c>
      <c r="F6" s="16">
        <v>26.043333333333333</v>
      </c>
      <c r="G6" s="16">
        <v>9.16</v>
      </c>
      <c r="H6" s="16">
        <v>28.75</v>
      </c>
      <c r="I6" s="16">
        <v>58.906666666666666</v>
      </c>
      <c r="J6" s="16">
        <v>42.396666666666668</v>
      </c>
      <c r="K6" s="16">
        <v>52.04</v>
      </c>
      <c r="L6" s="16">
        <v>74.273333333333326</v>
      </c>
      <c r="M6" s="16">
        <v>101.61000000000001</v>
      </c>
      <c r="N6" s="16">
        <v>55.056666666666672</v>
      </c>
      <c r="O6" s="16">
        <v>73.413333333333341</v>
      </c>
      <c r="P6" s="16"/>
      <c r="Q6" s="16">
        <v>2.570392564</v>
      </c>
      <c r="R6" s="16">
        <v>5.0699999999999997E-7</v>
      </c>
      <c r="S6" s="16">
        <v>2.4767263700000002</v>
      </c>
      <c r="T6" s="16">
        <v>1.8300000000000001E-7</v>
      </c>
      <c r="U6" s="16">
        <v>0.61155393800000002</v>
      </c>
      <c r="V6" s="16">
        <v>4.8190610000000004E-3</v>
      </c>
      <c r="W6" s="16">
        <v>0.84814222800000005</v>
      </c>
      <c r="X6" s="16">
        <v>0.45440429599999999</v>
      </c>
      <c r="Y6" s="16">
        <v>0.76355950800000005</v>
      </c>
      <c r="Z6" s="16">
        <v>0.13755905099999999</v>
      </c>
      <c r="AA6" s="16">
        <v>0.87128423600000005</v>
      </c>
      <c r="AB6" s="13">
        <v>0.48622574899999998</v>
      </c>
      <c r="AC6" s="4"/>
    </row>
    <row r="7" spans="1:34" ht="15.75" x14ac:dyDescent="0.25">
      <c r="A7" s="17" t="s">
        <v>73</v>
      </c>
      <c r="B7" s="17">
        <v>1063</v>
      </c>
      <c r="C7" s="18" t="s">
        <v>35</v>
      </c>
      <c r="D7" s="16">
        <v>204.17666666666665</v>
      </c>
      <c r="E7" s="16">
        <v>46.716666666666669</v>
      </c>
      <c r="F7" s="16">
        <v>1115.7466666666667</v>
      </c>
      <c r="G7" s="16">
        <v>434.68</v>
      </c>
      <c r="H7" s="16">
        <v>138.61666666666667</v>
      </c>
      <c r="I7" s="16">
        <v>124.09666666666668</v>
      </c>
      <c r="J7" s="16">
        <v>157.41333333333333</v>
      </c>
      <c r="K7" s="16">
        <v>260.58</v>
      </c>
      <c r="L7" s="16">
        <v>34.663333333333334</v>
      </c>
      <c r="M7" s="16">
        <v>95.333333333333329</v>
      </c>
      <c r="N7" s="16">
        <v>18.966666666666669</v>
      </c>
      <c r="O7" s="16">
        <v>53.48</v>
      </c>
      <c r="P7" s="16"/>
      <c r="Q7" s="16">
        <v>2.0703225340000002</v>
      </c>
      <c r="R7" s="16">
        <v>5.4857079999999997E-3</v>
      </c>
      <c r="S7" s="16">
        <v>2.2365598329999998</v>
      </c>
      <c r="T7" s="16">
        <v>1.7754159999999999E-3</v>
      </c>
      <c r="U7" s="16">
        <v>1.4198812730000001</v>
      </c>
      <c r="V7" s="16">
        <v>0.19110293</v>
      </c>
      <c r="W7" s="16">
        <v>0.61277077300000005</v>
      </c>
      <c r="X7" s="16">
        <v>7.9085484999999997E-2</v>
      </c>
      <c r="Y7" s="16">
        <v>0.38407309899999997</v>
      </c>
      <c r="Z7" s="16">
        <v>6.9999999999999994E-5</v>
      </c>
      <c r="AA7" s="16">
        <v>0.41294639399999999</v>
      </c>
      <c r="AB7" s="13">
        <v>3.0673899999999999E-4</v>
      </c>
      <c r="AC7" s="4"/>
      <c r="AD7" s="1"/>
      <c r="AE7" s="1"/>
      <c r="AF7" s="1"/>
      <c r="AG7" s="1"/>
      <c r="AH7" s="1"/>
    </row>
    <row r="8" spans="1:34" ht="15.75" x14ac:dyDescent="0.25">
      <c r="A8" s="17" t="s">
        <v>74</v>
      </c>
      <c r="B8" s="17">
        <v>10748</v>
      </c>
      <c r="C8" s="18" t="s">
        <v>120</v>
      </c>
      <c r="D8" s="16">
        <v>13.969999999999999</v>
      </c>
      <c r="E8" s="16">
        <v>3.06</v>
      </c>
      <c r="F8" s="16">
        <v>21.366666666666671</v>
      </c>
      <c r="G8" s="16">
        <v>8.3433333333333337</v>
      </c>
      <c r="H8" s="16">
        <v>4.5066666666666668</v>
      </c>
      <c r="I8" s="16">
        <v>17.260000000000002</v>
      </c>
      <c r="J8" s="16">
        <v>10.853333333333333</v>
      </c>
      <c r="K8" s="16">
        <v>10.736666666666666</v>
      </c>
      <c r="L8" s="16">
        <v>3.5</v>
      </c>
      <c r="M8" s="16">
        <v>10.566666666666666</v>
      </c>
      <c r="N8" s="16">
        <v>4.0233333333333334</v>
      </c>
      <c r="O8" s="16">
        <v>13.223333333333334</v>
      </c>
      <c r="P8" s="16"/>
      <c r="Q8" s="16">
        <v>2.337603498</v>
      </c>
      <c r="R8" s="16">
        <v>4.9970479999999996E-3</v>
      </c>
      <c r="S8" s="16">
        <v>2.2316727749999998</v>
      </c>
      <c r="T8" s="16">
        <v>4.7836379999999998E-3</v>
      </c>
      <c r="U8" s="16">
        <v>0.303923055</v>
      </c>
      <c r="V8" s="16">
        <v>3.1900000000000003E-5</v>
      </c>
      <c r="W8" s="16">
        <v>1.0443536929999999</v>
      </c>
      <c r="X8" s="16">
        <v>0.92354960900000005</v>
      </c>
      <c r="Y8" s="16">
        <v>0.34722833400000003</v>
      </c>
      <c r="Z8" s="16">
        <v>1.4077600000000001E-4</v>
      </c>
      <c r="AA8" s="16">
        <v>0.34921653200000002</v>
      </c>
      <c r="AB8" s="13">
        <v>1.9429000000000001E-4</v>
      </c>
      <c r="AC8" s="4"/>
      <c r="AD8" s="1"/>
      <c r="AE8" s="1"/>
      <c r="AF8" s="1"/>
      <c r="AG8" s="1"/>
      <c r="AH8" s="1"/>
    </row>
    <row r="9" spans="1:34" s="1" customFormat="1" ht="15.75" x14ac:dyDescent="0.25">
      <c r="A9" s="17" t="s">
        <v>63</v>
      </c>
      <c r="B9" s="17">
        <v>10904</v>
      </c>
      <c r="C9" s="18" t="s">
        <v>64</v>
      </c>
      <c r="D9" s="16">
        <v>21.763333333333332</v>
      </c>
      <c r="E9" s="16">
        <v>3.5833333333333335</v>
      </c>
      <c r="F9" s="16">
        <v>23.900000000000002</v>
      </c>
      <c r="G9" s="16">
        <v>8.31</v>
      </c>
      <c r="H9" s="16">
        <v>16.073333333333334</v>
      </c>
      <c r="I9" s="16">
        <v>49.26</v>
      </c>
      <c r="J9" s="16">
        <v>12.160000000000002</v>
      </c>
      <c r="K9" s="16">
        <v>12.896666666666667</v>
      </c>
      <c r="L9" s="16">
        <v>18.733333333333334</v>
      </c>
      <c r="M9" s="16">
        <v>18.309999999999999</v>
      </c>
      <c r="N9" s="16">
        <v>8.5533333333333328</v>
      </c>
      <c r="O9" s="16">
        <v>19.403333333333332</v>
      </c>
      <c r="P9" s="16"/>
      <c r="Q9" s="16">
        <v>2.7761630180000001</v>
      </c>
      <c r="R9" s="16">
        <v>7.8974100000000005E-4</v>
      </c>
      <c r="S9" s="16">
        <v>2.500098629</v>
      </c>
      <c r="T9" s="16">
        <v>2.2102699999999999E-3</v>
      </c>
      <c r="U9" s="16">
        <v>0.40147522699999999</v>
      </c>
      <c r="V9" s="16">
        <v>1.1827649999999999E-3</v>
      </c>
      <c r="W9" s="16">
        <v>0.98294258999999995</v>
      </c>
      <c r="X9" s="16">
        <v>0.97047978599999996</v>
      </c>
      <c r="Y9" s="16">
        <v>1.07312545</v>
      </c>
      <c r="Z9" s="16">
        <v>0.85385608000000002</v>
      </c>
      <c r="AA9" s="16">
        <v>0.509513773</v>
      </c>
      <c r="AB9" s="13">
        <v>2.1410052999999998E-2</v>
      </c>
      <c r="AC9" s="4"/>
    </row>
    <row r="10" spans="1:34" ht="15.75" x14ac:dyDescent="0.25">
      <c r="A10" s="17" t="s">
        <v>86</v>
      </c>
      <c r="B10" s="17">
        <v>11063</v>
      </c>
      <c r="C10" s="23" t="s">
        <v>87</v>
      </c>
      <c r="D10" s="16">
        <v>19.446666666666669</v>
      </c>
      <c r="E10" s="16">
        <v>2.97</v>
      </c>
      <c r="F10" s="16">
        <v>51.316666666666663</v>
      </c>
      <c r="G10" s="16">
        <v>20.703333333333333</v>
      </c>
      <c r="H10" s="16">
        <v>10.02</v>
      </c>
      <c r="I10" s="16">
        <v>30.743333333333329</v>
      </c>
      <c r="J10" s="16">
        <v>18.623333333333335</v>
      </c>
      <c r="K10" s="16">
        <v>18.670000000000002</v>
      </c>
      <c r="L10" s="16">
        <v>9.0299999999999994</v>
      </c>
      <c r="M10" s="16">
        <v>25.72666666666667</v>
      </c>
      <c r="N10" s="16">
        <v>9.0266666666666655</v>
      </c>
      <c r="O10" s="16">
        <v>22.73</v>
      </c>
      <c r="P10" s="16"/>
      <c r="Q10" s="16">
        <v>3.1988363039999999</v>
      </c>
      <c r="R10" s="16">
        <v>8.4996599999999996E-4</v>
      </c>
      <c r="S10" s="16">
        <v>2.162928994</v>
      </c>
      <c r="T10" s="16">
        <v>3.1088878E-2</v>
      </c>
      <c r="U10" s="16">
        <v>0.39016622400000001</v>
      </c>
      <c r="V10" s="16">
        <v>4.2134370000000004E-3</v>
      </c>
      <c r="W10" s="16">
        <v>1.0201848710000001</v>
      </c>
      <c r="X10" s="16">
        <v>0.96995571300000005</v>
      </c>
      <c r="Y10" s="16">
        <v>0.36638962200000003</v>
      </c>
      <c r="Z10" s="16">
        <v>2.0569149999999999E-3</v>
      </c>
      <c r="AA10" s="16">
        <v>0.46073908200000002</v>
      </c>
      <c r="AB10" s="13">
        <v>2.0159674999999998E-2</v>
      </c>
      <c r="AC10" s="4"/>
      <c r="AD10" s="1"/>
      <c r="AE10" s="1"/>
      <c r="AF10" s="1"/>
      <c r="AG10" s="1"/>
      <c r="AH10" s="1"/>
    </row>
    <row r="11" spans="1:34" s="1" customFormat="1" ht="15.75" x14ac:dyDescent="0.25">
      <c r="A11" s="17" t="s">
        <v>82</v>
      </c>
      <c r="B11" s="17">
        <v>11669</v>
      </c>
      <c r="C11" s="18" t="s">
        <v>83</v>
      </c>
      <c r="D11" s="16">
        <v>361.00333333333333</v>
      </c>
      <c r="E11" s="16">
        <v>74.096666666666664</v>
      </c>
      <c r="F11" s="16">
        <v>584.86666666666679</v>
      </c>
      <c r="G11" s="16">
        <v>234.56000000000003</v>
      </c>
      <c r="H11" s="16">
        <v>96.903333333333322</v>
      </c>
      <c r="I11" s="16">
        <v>200.90333333333334</v>
      </c>
      <c r="J11" s="16">
        <v>315.17</v>
      </c>
      <c r="K11" s="16">
        <v>367.1033333333333</v>
      </c>
      <c r="L11" s="16">
        <v>303.87</v>
      </c>
      <c r="M11" s="16">
        <v>200.78666666666666</v>
      </c>
      <c r="N11" s="16">
        <v>185.64666666666668</v>
      </c>
      <c r="O11" s="16">
        <v>296.91333333333336</v>
      </c>
      <c r="P11" s="16"/>
      <c r="Q11" s="16">
        <v>2.2076996740000001</v>
      </c>
      <c r="R11" s="16">
        <v>4.0460009999999996E-3</v>
      </c>
      <c r="S11" s="16">
        <v>2.1762703960000001</v>
      </c>
      <c r="T11" s="16">
        <v>4.7836379999999998E-3</v>
      </c>
      <c r="U11" s="16">
        <v>0.60755804800000002</v>
      </c>
      <c r="V11" s="16">
        <v>6.7048173000000003E-2</v>
      </c>
      <c r="W11" s="16">
        <v>0.88132800099999997</v>
      </c>
      <c r="X11" s="16">
        <v>0.73845261399999995</v>
      </c>
      <c r="Y11" s="16">
        <v>1.584259592</v>
      </c>
      <c r="Z11" s="16">
        <v>9.6748095000000006E-2</v>
      </c>
      <c r="AA11" s="16">
        <v>0.722612739</v>
      </c>
      <c r="AB11" s="13">
        <v>0.25310241999999999</v>
      </c>
      <c r="AC11" s="4"/>
    </row>
    <row r="12" spans="1:34" ht="15.75" x14ac:dyDescent="0.25">
      <c r="A12" s="17" t="s">
        <v>84</v>
      </c>
      <c r="B12" s="17">
        <v>1500</v>
      </c>
      <c r="C12" s="18" t="s">
        <v>85</v>
      </c>
      <c r="D12" s="16">
        <v>29.983333333333331</v>
      </c>
      <c r="E12" s="16">
        <v>5.45</v>
      </c>
      <c r="F12" s="16">
        <v>56.1</v>
      </c>
      <c r="G12" s="16">
        <v>22.599999999999998</v>
      </c>
      <c r="H12" s="16">
        <v>4.3099999999999996</v>
      </c>
      <c r="I12" s="16">
        <v>23.873333333333331</v>
      </c>
      <c r="J12" s="16">
        <v>17.506666666666664</v>
      </c>
      <c r="K12" s="16">
        <v>19.186666666666667</v>
      </c>
      <c r="L12" s="16">
        <v>3.8333333333333335</v>
      </c>
      <c r="M12" s="16">
        <v>16.806666666666668</v>
      </c>
      <c r="N12" s="16">
        <v>4.2600000000000007</v>
      </c>
      <c r="O12" s="16">
        <v>23.673333333333332</v>
      </c>
      <c r="P12" s="16"/>
      <c r="Q12" s="16">
        <v>2.920420504</v>
      </c>
      <c r="R12" s="16">
        <v>3.6899999999999998E-7</v>
      </c>
      <c r="S12" s="16">
        <v>2.165725857</v>
      </c>
      <c r="T12" s="16">
        <v>2.3678800000000001E-4</v>
      </c>
      <c r="U12" s="16">
        <v>0.22410265100000001</v>
      </c>
      <c r="V12" s="16">
        <v>1.0700000000000001E-12</v>
      </c>
      <c r="W12" s="16">
        <v>0.94396987099999996</v>
      </c>
      <c r="X12" s="16">
        <v>0.86037044500000004</v>
      </c>
      <c r="Y12" s="16">
        <v>0.23764269599999999</v>
      </c>
      <c r="Z12" s="16">
        <v>1.0099999999999999E-12</v>
      </c>
      <c r="AA12" s="16">
        <v>0.20809714300000001</v>
      </c>
      <c r="AB12" s="13">
        <v>1.2199999999999999E-14</v>
      </c>
      <c r="AC12" s="4"/>
      <c r="AD12" s="1"/>
      <c r="AE12" s="1"/>
      <c r="AF12" s="1"/>
      <c r="AG12" s="1"/>
      <c r="AH12" s="1"/>
    </row>
    <row r="13" spans="1:34" s="1" customFormat="1" ht="15.75" x14ac:dyDescent="0.25">
      <c r="A13" s="17" t="s">
        <v>52</v>
      </c>
      <c r="B13" s="17">
        <v>1514</v>
      </c>
      <c r="C13" s="18" t="s">
        <v>53</v>
      </c>
      <c r="D13" s="16">
        <v>66.83</v>
      </c>
      <c r="E13" s="16">
        <v>4.4266666666666667</v>
      </c>
      <c r="F13" s="16">
        <v>334.9</v>
      </c>
      <c r="G13" s="16">
        <v>84.076666666666668</v>
      </c>
      <c r="H13" s="16">
        <v>54.126666666666665</v>
      </c>
      <c r="I13" s="16">
        <v>55.146666666666668</v>
      </c>
      <c r="J13" s="16">
        <v>66.486666666666665</v>
      </c>
      <c r="K13" s="16">
        <v>42.006666666666668</v>
      </c>
      <c r="L13" s="16">
        <v>43.45333333333334</v>
      </c>
      <c r="M13" s="16">
        <v>71.25333333333333</v>
      </c>
      <c r="N13" s="16">
        <v>81.893333333333331</v>
      </c>
      <c r="O13" s="16">
        <v>79.61666666666666</v>
      </c>
      <c r="P13" s="16"/>
      <c r="Q13" s="16">
        <v>6.2765900730000004</v>
      </c>
      <c r="R13" s="16">
        <v>3.3500000000000001E-6</v>
      </c>
      <c r="S13" s="16">
        <v>3.4613984850000001</v>
      </c>
      <c r="T13" s="16">
        <v>2.2914430000000002E-3</v>
      </c>
      <c r="U13" s="16">
        <v>1.2396648530000001</v>
      </c>
      <c r="V13" s="16">
        <v>0.66223600299999996</v>
      </c>
      <c r="W13" s="16">
        <v>1.5960767469999999</v>
      </c>
      <c r="X13" s="16">
        <v>0.331261951</v>
      </c>
      <c r="Y13" s="16">
        <v>0.63265723699999998</v>
      </c>
      <c r="Z13" s="16">
        <v>0.29798426500000003</v>
      </c>
      <c r="AA13" s="16">
        <v>1.1929289569999999</v>
      </c>
      <c r="AB13" s="13">
        <v>0.713746938</v>
      </c>
      <c r="AC13" s="4"/>
    </row>
    <row r="14" spans="1:34" ht="15.75" x14ac:dyDescent="0.25">
      <c r="A14" s="20" t="s">
        <v>43</v>
      </c>
      <c r="B14" s="20">
        <v>1840</v>
      </c>
      <c r="C14" s="21" t="s">
        <v>35</v>
      </c>
      <c r="D14" s="13">
        <v>20.386666666666667</v>
      </c>
      <c r="E14" s="13">
        <v>2.5966666666666671</v>
      </c>
      <c r="F14" s="13">
        <v>64.943333333333328</v>
      </c>
      <c r="G14" s="13">
        <v>10.963333333333333</v>
      </c>
      <c r="H14" s="13">
        <v>7.0666666666666673</v>
      </c>
      <c r="I14" s="13">
        <v>12.583333333333334</v>
      </c>
      <c r="J14" s="13">
        <v>18.786666666666665</v>
      </c>
      <c r="K14" s="13">
        <v>17.686666666666664</v>
      </c>
      <c r="L14" s="13">
        <v>0.91000000000000014</v>
      </c>
      <c r="M14" s="13">
        <v>5.93</v>
      </c>
      <c r="N14" s="13">
        <v>0.25333333333333335</v>
      </c>
      <c r="O14" s="13">
        <v>2.9066666666666667</v>
      </c>
      <c r="P14" s="13"/>
      <c r="Q14" s="13">
        <v>3.645783175</v>
      </c>
      <c r="R14" s="13">
        <v>3.3511400000000002E-4</v>
      </c>
      <c r="S14" s="13">
        <v>5.1318454339999997</v>
      </c>
      <c r="T14" s="13">
        <v>6.6300000000000005E-7</v>
      </c>
      <c r="U14" s="13">
        <v>0.67897266999999994</v>
      </c>
      <c r="V14" s="13">
        <v>0.32787967899999998</v>
      </c>
      <c r="W14" s="13">
        <v>1.0698406570000001</v>
      </c>
      <c r="X14" s="13">
        <v>0.90108259499999999</v>
      </c>
      <c r="Y14" s="13">
        <v>0.159956027</v>
      </c>
      <c r="Z14" s="13">
        <v>9.3600000000000002E-7</v>
      </c>
      <c r="AA14" s="13">
        <v>0.106758889</v>
      </c>
      <c r="AB14" s="13">
        <v>7.0599999999999995E-5</v>
      </c>
      <c r="AC14" s="4"/>
      <c r="AD14" s="1"/>
      <c r="AE14" s="1"/>
      <c r="AF14" s="1"/>
      <c r="AG14" s="1"/>
      <c r="AH14" s="1"/>
    </row>
    <row r="15" spans="1:34" ht="15.75" x14ac:dyDescent="0.25">
      <c r="A15" s="17" t="s">
        <v>47</v>
      </c>
      <c r="B15" s="17">
        <v>1975</v>
      </c>
      <c r="C15" s="18" t="s">
        <v>48</v>
      </c>
      <c r="D15" s="16">
        <v>14.056666666666665</v>
      </c>
      <c r="E15" s="16">
        <v>1.97</v>
      </c>
      <c r="F15" s="16">
        <v>95.73</v>
      </c>
      <c r="G15" s="16">
        <v>22.53</v>
      </c>
      <c r="H15" s="16">
        <v>11.866666666666667</v>
      </c>
      <c r="I15" s="16">
        <v>79.280000000000015</v>
      </c>
      <c r="J15" s="16">
        <v>10.906666666666666</v>
      </c>
      <c r="K15" s="16">
        <v>9.6566666666666681</v>
      </c>
      <c r="L15" s="16">
        <v>7.3933333333333335</v>
      </c>
      <c r="M15" s="16">
        <v>32.07</v>
      </c>
      <c r="N15" s="16">
        <v>7.0733333333333333</v>
      </c>
      <c r="O15" s="16">
        <v>5.1633333333333331</v>
      </c>
      <c r="P15" s="16"/>
      <c r="Q15" s="16">
        <v>3.3658394629999999</v>
      </c>
      <c r="R15" s="16">
        <v>3.6709699999999999E-4</v>
      </c>
      <c r="S15" s="16">
        <v>3.7075207959999998</v>
      </c>
      <c r="T15" s="16">
        <v>3.9100000000000002E-5</v>
      </c>
      <c r="U15" s="16">
        <v>0.18299215799999999</v>
      </c>
      <c r="V15" s="16">
        <v>1.5600000000000001E-8</v>
      </c>
      <c r="W15" s="16">
        <v>1.134039121</v>
      </c>
      <c r="X15" s="16">
        <v>0.79508537000000001</v>
      </c>
      <c r="Y15" s="16">
        <v>0.239364312</v>
      </c>
      <c r="Z15" s="16">
        <v>2.6400000000000001E-6</v>
      </c>
      <c r="AA15" s="16">
        <v>1.587823894</v>
      </c>
      <c r="AB15" s="13">
        <v>0.18444333099999999</v>
      </c>
      <c r="AC15" s="4"/>
      <c r="AD15" s="1"/>
      <c r="AE15" s="1"/>
      <c r="AF15" s="1"/>
      <c r="AG15" s="1"/>
      <c r="AH15" s="1"/>
    </row>
    <row r="16" spans="1:34" ht="15.75" x14ac:dyDescent="0.25">
      <c r="A16" s="17" t="s">
        <v>93</v>
      </c>
      <c r="B16" s="17">
        <v>2192</v>
      </c>
      <c r="C16" s="18" t="s">
        <v>94</v>
      </c>
      <c r="D16" s="16">
        <v>195.10999999999999</v>
      </c>
      <c r="E16" s="16">
        <v>18.989999999999998</v>
      </c>
      <c r="F16" s="16">
        <v>232.49333333333334</v>
      </c>
      <c r="G16" s="16">
        <v>97.326666666666668</v>
      </c>
      <c r="H16" s="16">
        <v>34.479999999999997</v>
      </c>
      <c r="I16" s="16">
        <v>26.053333333333331</v>
      </c>
      <c r="J16" s="16">
        <v>44.393333333333338</v>
      </c>
      <c r="K16" s="16">
        <v>59.49666666666667</v>
      </c>
      <c r="L16" s="16">
        <v>17.41</v>
      </c>
      <c r="M16" s="16">
        <v>57.45000000000001</v>
      </c>
      <c r="N16" s="16">
        <v>3.34</v>
      </c>
      <c r="O16" s="16">
        <v>20.136666666666667</v>
      </c>
      <c r="P16" s="16"/>
      <c r="Q16" s="16">
        <v>4.6203158420000001</v>
      </c>
      <c r="R16" s="16">
        <v>2.44E-8</v>
      </c>
      <c r="S16" s="16">
        <v>2.0870627540000002</v>
      </c>
      <c r="T16" s="16">
        <v>1.3900733E-2</v>
      </c>
      <c r="U16" s="16">
        <v>1.593136482</v>
      </c>
      <c r="V16" s="16">
        <v>0.119185095</v>
      </c>
      <c r="W16" s="16">
        <v>0.77539582100000004</v>
      </c>
      <c r="X16" s="16">
        <v>0.48195109800000002</v>
      </c>
      <c r="Y16" s="16">
        <v>0.31682843799999999</v>
      </c>
      <c r="Z16" s="16">
        <v>2.1299999999999999E-5</v>
      </c>
      <c r="AA16" s="16">
        <v>0.190643697</v>
      </c>
      <c r="AB16" s="13">
        <v>1E-8</v>
      </c>
      <c r="AC16" s="4"/>
      <c r="AD16" s="1"/>
      <c r="AE16" s="1"/>
      <c r="AF16" s="1"/>
      <c r="AG16" s="1"/>
      <c r="AH16" s="1"/>
    </row>
    <row r="17" spans="1:34" ht="15.75" x14ac:dyDescent="0.25">
      <c r="A17" s="17" t="s">
        <v>44</v>
      </c>
      <c r="B17" s="17">
        <v>2980</v>
      </c>
      <c r="C17" s="18" t="s">
        <v>35</v>
      </c>
      <c r="D17" s="16">
        <v>102.64</v>
      </c>
      <c r="E17" s="16">
        <v>1.68</v>
      </c>
      <c r="F17" s="16">
        <v>152.30333333333331</v>
      </c>
      <c r="G17" s="16">
        <v>31.433333333333337</v>
      </c>
      <c r="H17" s="16">
        <v>121.12</v>
      </c>
      <c r="I17" s="16">
        <v>304.84333333333331</v>
      </c>
      <c r="J17" s="16">
        <v>27.410000000000007</v>
      </c>
      <c r="K17" s="16">
        <v>54.216666666666669</v>
      </c>
      <c r="L17" s="16">
        <v>123.54</v>
      </c>
      <c r="M17" s="16">
        <v>122.70666666666666</v>
      </c>
      <c r="N17" s="16">
        <v>35.426666666666669</v>
      </c>
      <c r="O17" s="16">
        <v>17.466666666666665</v>
      </c>
      <c r="P17" s="16"/>
      <c r="Q17" s="16">
        <v>23.79441207</v>
      </c>
      <c r="R17" s="16">
        <v>1.31E-9</v>
      </c>
      <c r="S17" s="16">
        <v>4.2216868930000002</v>
      </c>
      <c r="T17" s="16">
        <v>3.6298440000000001E-3</v>
      </c>
      <c r="U17" s="16">
        <v>0.51192530199999997</v>
      </c>
      <c r="V17" s="16">
        <v>0.18658248399999999</v>
      </c>
      <c r="W17" s="16">
        <v>0.522752035</v>
      </c>
      <c r="X17" s="16">
        <v>0.259618293</v>
      </c>
      <c r="Y17" s="16">
        <v>1.061434776</v>
      </c>
      <c r="Z17" s="16">
        <v>0.92881392799999996</v>
      </c>
      <c r="AA17" s="16">
        <v>2.3600327929999998</v>
      </c>
      <c r="AB17" s="13">
        <v>8.4024547000000005E-2</v>
      </c>
      <c r="AC17" s="4"/>
      <c r="AD17" s="1"/>
      <c r="AE17" s="1"/>
      <c r="AF17" s="1"/>
      <c r="AG17" s="1"/>
      <c r="AH17" s="1"/>
    </row>
    <row r="18" spans="1:34" ht="15.75" x14ac:dyDescent="0.25">
      <c r="A18" s="17" t="s">
        <v>45</v>
      </c>
      <c r="B18" s="17">
        <v>3148</v>
      </c>
      <c r="C18" s="18" t="s">
        <v>46</v>
      </c>
      <c r="D18" s="16">
        <v>12.83</v>
      </c>
      <c r="E18" s="16">
        <v>0.51000000000000012</v>
      </c>
      <c r="F18" s="16">
        <v>17.12</v>
      </c>
      <c r="G18" s="16">
        <v>3.9299999999999997</v>
      </c>
      <c r="H18" s="16">
        <v>13.806666666666667</v>
      </c>
      <c r="I18" s="16">
        <v>5.6266666666666678</v>
      </c>
      <c r="J18" s="16">
        <v>6.206666666666667</v>
      </c>
      <c r="K18" s="16">
        <v>3.47</v>
      </c>
      <c r="L18" s="16">
        <v>12.413333333333334</v>
      </c>
      <c r="M18" s="16">
        <v>4.416666666666667</v>
      </c>
      <c r="N18" s="16">
        <v>14.26</v>
      </c>
      <c r="O18" s="16">
        <v>3.48</v>
      </c>
      <c r="P18" s="16"/>
      <c r="Q18" s="16">
        <v>9.7264442899999999</v>
      </c>
      <c r="R18" s="16">
        <v>1.01E-5</v>
      </c>
      <c r="S18" s="16">
        <v>3.7785744800000001</v>
      </c>
      <c r="T18" s="16">
        <v>4.7836379999999998E-3</v>
      </c>
      <c r="U18" s="16">
        <v>3.1610544190000001</v>
      </c>
      <c r="V18" s="16">
        <v>1.0118962E-2</v>
      </c>
      <c r="W18" s="16">
        <v>1.871127778</v>
      </c>
      <c r="X18" s="16">
        <v>0.25662822400000002</v>
      </c>
      <c r="Y18" s="16">
        <v>2.9387485189999998</v>
      </c>
      <c r="Z18" s="16">
        <v>1.7679075999999998E-2</v>
      </c>
      <c r="AA18" s="16">
        <v>4.7767225409999998</v>
      </c>
      <c r="AB18" s="13">
        <v>3.1271899999999999E-4</v>
      </c>
      <c r="AC18" s="4"/>
      <c r="AD18" s="1"/>
      <c r="AE18" s="1"/>
      <c r="AF18" s="1"/>
      <c r="AG18" s="1"/>
      <c r="AH18" s="1"/>
    </row>
    <row r="19" spans="1:34" ht="15.75" x14ac:dyDescent="0.25">
      <c r="A19" s="17" t="s">
        <v>41</v>
      </c>
      <c r="B19" s="17">
        <v>331</v>
      </c>
      <c r="C19" s="18" t="s">
        <v>42</v>
      </c>
      <c r="D19" s="16">
        <v>44.836666666666666</v>
      </c>
      <c r="E19" s="16">
        <v>9.1566666666666663</v>
      </c>
      <c r="F19" s="16">
        <v>141.76666666666668</v>
      </c>
      <c r="G19" s="16">
        <v>23.766666666666669</v>
      </c>
      <c r="H19" s="16">
        <v>48.696666666666665</v>
      </c>
      <c r="I19" s="16">
        <v>111.62</v>
      </c>
      <c r="J19" s="16">
        <v>76.216666666666669</v>
      </c>
      <c r="K19" s="16">
        <v>58.733333333333327</v>
      </c>
      <c r="L19" s="16">
        <v>82.736666666666679</v>
      </c>
      <c r="M19" s="16">
        <v>130.40333333333334</v>
      </c>
      <c r="N19" s="16">
        <v>123.19333333333334</v>
      </c>
      <c r="O19" s="16">
        <v>210.11666666666667</v>
      </c>
      <c r="P19" s="16"/>
      <c r="Q19" s="16">
        <v>2.3791094510000002</v>
      </c>
      <c r="R19" s="16">
        <v>2.3036459999999999E-3</v>
      </c>
      <c r="S19" s="16">
        <v>5.1926698949999999</v>
      </c>
      <c r="T19" s="16">
        <v>2.32E-10</v>
      </c>
      <c r="U19" s="16">
        <v>0.53377961600000001</v>
      </c>
      <c r="V19" s="16">
        <v>2.1540396E-2</v>
      </c>
      <c r="W19" s="16">
        <v>1.3273241360000001</v>
      </c>
      <c r="X19" s="16">
        <v>0.40508952100000001</v>
      </c>
      <c r="Y19" s="16">
        <v>0.66032466099999998</v>
      </c>
      <c r="Z19" s="16">
        <v>0.153926216</v>
      </c>
      <c r="AA19" s="16">
        <v>0.67948397999999999</v>
      </c>
      <c r="AB19" s="13">
        <v>0.17854583800000001</v>
      </c>
      <c r="AC19" s="4"/>
      <c r="AD19" s="1"/>
      <c r="AE19" s="1"/>
      <c r="AF19" s="1"/>
      <c r="AG19" s="1"/>
      <c r="AH19" s="1"/>
    </row>
    <row r="20" spans="1:34" ht="15.75" x14ac:dyDescent="0.25">
      <c r="A20" s="20" t="s">
        <v>32</v>
      </c>
      <c r="B20" s="20">
        <v>3729</v>
      </c>
      <c r="C20" s="22" t="s">
        <v>33</v>
      </c>
      <c r="D20" s="13">
        <v>17.849999999999998</v>
      </c>
      <c r="E20" s="13">
        <v>0.83666666666666656</v>
      </c>
      <c r="F20" s="13">
        <v>37.016666666666666</v>
      </c>
      <c r="G20" s="13">
        <v>4.0333333333333323</v>
      </c>
      <c r="H20" s="13">
        <v>6.8966666666666674</v>
      </c>
      <c r="I20" s="13">
        <v>9.76</v>
      </c>
      <c r="J20" s="13">
        <v>7.6566666666666663</v>
      </c>
      <c r="K20" s="13">
        <v>7.1466666666666656</v>
      </c>
      <c r="L20" s="13">
        <v>1.8933333333333333</v>
      </c>
      <c r="M20" s="13">
        <v>1.4333333333333333</v>
      </c>
      <c r="N20" s="13">
        <v>11.71</v>
      </c>
      <c r="O20" s="13">
        <v>12.013333333333334</v>
      </c>
      <c r="P20" s="13"/>
      <c r="Q20" s="13">
        <v>8.6585697919999998</v>
      </c>
      <c r="R20" s="13">
        <v>9.0500000000000004E-5</v>
      </c>
      <c r="S20" s="13">
        <v>7.941716027</v>
      </c>
      <c r="T20" s="13">
        <v>1.2E-5</v>
      </c>
      <c r="U20" s="13">
        <v>0.86206977699999998</v>
      </c>
      <c r="V20" s="13">
        <v>0.81578976800000003</v>
      </c>
      <c r="W20" s="13">
        <v>1.1322931089999999</v>
      </c>
      <c r="X20" s="13">
        <v>0.87010644400000003</v>
      </c>
      <c r="Y20" s="13">
        <v>1.3910801559999999</v>
      </c>
      <c r="Z20" s="13">
        <v>0.61797303800000003</v>
      </c>
      <c r="AA20" s="13">
        <v>1.1347635949999999</v>
      </c>
      <c r="AB20" s="13">
        <v>0.83778413299999999</v>
      </c>
      <c r="AC20" s="4"/>
      <c r="AD20" s="1"/>
      <c r="AE20" s="1"/>
      <c r="AF20" s="1"/>
      <c r="AG20" s="1"/>
      <c r="AH20" s="1"/>
    </row>
    <row r="21" spans="1:34" ht="15.75" x14ac:dyDescent="0.25">
      <c r="A21" s="17" t="s">
        <v>58</v>
      </c>
      <c r="B21" s="17">
        <v>4061</v>
      </c>
      <c r="C21" s="18" t="s">
        <v>59</v>
      </c>
      <c r="D21" s="16">
        <v>53.163333333333334</v>
      </c>
      <c r="E21" s="16">
        <v>5.66</v>
      </c>
      <c r="F21" s="16">
        <v>211.10666666666665</v>
      </c>
      <c r="G21" s="16">
        <v>64.056666666666672</v>
      </c>
      <c r="H21" s="16">
        <v>71.636666666666656</v>
      </c>
      <c r="I21" s="16">
        <v>53.97</v>
      </c>
      <c r="J21" s="16">
        <v>43.29999999999999</v>
      </c>
      <c r="K21" s="16">
        <v>31.679999999999996</v>
      </c>
      <c r="L21" s="16">
        <v>111.75666666666666</v>
      </c>
      <c r="M21" s="16">
        <v>59.860000000000007</v>
      </c>
      <c r="N21" s="16">
        <v>73.943333333333342</v>
      </c>
      <c r="O21" s="16">
        <v>57.390000000000008</v>
      </c>
      <c r="P21" s="16"/>
      <c r="Q21" s="16">
        <v>4.34251729</v>
      </c>
      <c r="R21" s="16">
        <v>3.8E-6</v>
      </c>
      <c r="S21" s="16">
        <v>2.8829235230000001</v>
      </c>
      <c r="T21" s="16">
        <v>1.1021150000000001E-3</v>
      </c>
      <c r="U21" s="16">
        <v>1.69455562</v>
      </c>
      <c r="V21" s="16">
        <v>0.10973094799999999</v>
      </c>
      <c r="W21" s="16">
        <v>1.373207909</v>
      </c>
      <c r="X21" s="16">
        <v>0.425653224</v>
      </c>
      <c r="Y21" s="16">
        <v>1.936667881</v>
      </c>
      <c r="Z21" s="16">
        <v>4.0873274000000001E-2</v>
      </c>
      <c r="AA21" s="16">
        <v>1.494998931</v>
      </c>
      <c r="AB21" s="13">
        <v>0.23497918000000001</v>
      </c>
      <c r="AC21" s="4"/>
      <c r="AD21" s="1"/>
      <c r="AE21" s="1"/>
      <c r="AF21" s="1"/>
      <c r="AG21" s="1"/>
      <c r="AH21" s="1"/>
    </row>
    <row r="22" spans="1:34" ht="15.75" x14ac:dyDescent="0.25">
      <c r="A22" s="17" t="s">
        <v>39</v>
      </c>
      <c r="B22" s="17">
        <v>4332</v>
      </c>
      <c r="C22" s="18" t="s">
        <v>40</v>
      </c>
      <c r="D22" s="16">
        <v>73.083333333333329</v>
      </c>
      <c r="E22" s="16">
        <v>11.016666666666666</v>
      </c>
      <c r="F22" s="16">
        <v>251.97666666666669</v>
      </c>
      <c r="G22" s="16">
        <v>41.766666666666659</v>
      </c>
      <c r="H22" s="16">
        <v>144.61333333333334</v>
      </c>
      <c r="I22" s="16">
        <v>18.636666666666667</v>
      </c>
      <c r="J22" s="16">
        <v>19.906666666666666</v>
      </c>
      <c r="K22" s="16">
        <v>26.943333333333339</v>
      </c>
      <c r="L22" s="16">
        <v>44.37</v>
      </c>
      <c r="M22" s="16">
        <v>18.470000000000002</v>
      </c>
      <c r="N22" s="16">
        <v>24.026666666666667</v>
      </c>
      <c r="O22" s="16">
        <v>9.2433333333333341</v>
      </c>
      <c r="P22" s="16"/>
      <c r="Q22" s="16">
        <v>3.5143262989999999</v>
      </c>
      <c r="R22" s="16">
        <v>1.1999999999999999E-7</v>
      </c>
      <c r="S22" s="16">
        <v>5.2693078529999999</v>
      </c>
      <c r="T22" s="16">
        <v>7.2800000000000003E-14</v>
      </c>
      <c r="U22" s="16">
        <v>9.8568202399999993</v>
      </c>
      <c r="V22" s="16">
        <v>1.6499999999999999E-26</v>
      </c>
      <c r="W22" s="16">
        <v>0.75266489199999997</v>
      </c>
      <c r="X22" s="16">
        <v>0.34258950799999999</v>
      </c>
      <c r="Y22" s="16">
        <v>2.4982421750000001</v>
      </c>
      <c r="Z22" s="16">
        <v>6.7700000000000006E-5</v>
      </c>
      <c r="AA22" s="16">
        <v>3.0129336910000002</v>
      </c>
      <c r="AB22" s="13">
        <v>1.6500000000000001E-6</v>
      </c>
      <c r="AC22" s="4"/>
      <c r="AD22" s="1"/>
      <c r="AE22" s="1"/>
      <c r="AF22" s="1"/>
      <c r="AG22" s="1"/>
      <c r="AH22" s="1"/>
    </row>
    <row r="23" spans="1:34" ht="15.75" x14ac:dyDescent="0.25">
      <c r="A23" s="17" t="s">
        <v>54</v>
      </c>
      <c r="B23" s="17">
        <v>4333</v>
      </c>
      <c r="C23" s="18" t="s">
        <v>55</v>
      </c>
      <c r="D23" s="16">
        <v>188.02666666666667</v>
      </c>
      <c r="E23" s="16">
        <v>35.826666666666661</v>
      </c>
      <c r="F23" s="16">
        <v>460.95666666666665</v>
      </c>
      <c r="G23" s="16">
        <v>116.94</v>
      </c>
      <c r="H23" s="16">
        <v>231.07333333333335</v>
      </c>
      <c r="I23" s="16">
        <v>71.193333333333328</v>
      </c>
      <c r="J23" s="16">
        <v>68.773333333333326</v>
      </c>
      <c r="K23" s="16">
        <v>86.73</v>
      </c>
      <c r="L23" s="16">
        <v>88.133333333333326</v>
      </c>
      <c r="M23" s="16">
        <v>62.906666666666666</v>
      </c>
      <c r="N23" s="16">
        <v>50.283333333333331</v>
      </c>
      <c r="O23" s="16">
        <v>43.316666666666663</v>
      </c>
      <c r="P23" s="16"/>
      <c r="Q23" s="16">
        <v>2.870895972</v>
      </c>
      <c r="R23" s="16">
        <v>4.3600000000000001E-13</v>
      </c>
      <c r="S23" s="16">
        <v>3.4402352440000001</v>
      </c>
      <c r="T23" s="16">
        <v>1.63E-18</v>
      </c>
      <c r="U23" s="16">
        <v>4.1168540780000002</v>
      </c>
      <c r="V23" s="16">
        <v>8.5399999999999997E-25</v>
      </c>
      <c r="W23" s="16">
        <v>0.80761088299999995</v>
      </c>
      <c r="X23" s="16">
        <v>0.245794873</v>
      </c>
      <c r="Y23" s="16">
        <v>1.4552174019999999</v>
      </c>
      <c r="Z23" s="16">
        <v>1.493218E-2</v>
      </c>
      <c r="AA23" s="16">
        <v>1.3451289500000001</v>
      </c>
      <c r="AB23" s="13">
        <v>6.3980945999999997E-2</v>
      </c>
      <c r="AC23" s="4"/>
      <c r="AD23" s="1"/>
      <c r="AE23" s="1"/>
      <c r="AF23" s="1"/>
      <c r="AG23" s="1"/>
      <c r="AH23" s="1"/>
    </row>
    <row r="24" spans="1:34" ht="15.75" x14ac:dyDescent="0.25">
      <c r="A24" s="17" t="s">
        <v>78</v>
      </c>
      <c r="B24" s="17">
        <v>4383</v>
      </c>
      <c r="C24" s="18" t="s">
        <v>79</v>
      </c>
      <c r="D24" s="16">
        <v>30.623333333333335</v>
      </c>
      <c r="E24" s="16">
        <v>7.8266666666666671</v>
      </c>
      <c r="F24" s="16">
        <v>84.95</v>
      </c>
      <c r="G24" s="16">
        <v>33.456666666666663</v>
      </c>
      <c r="H24" s="16">
        <v>33.03</v>
      </c>
      <c r="I24" s="16">
        <v>44.68</v>
      </c>
      <c r="J24" s="16">
        <v>34.223333333333336</v>
      </c>
      <c r="K24" s="16">
        <v>33.79</v>
      </c>
      <c r="L24" s="16">
        <v>15.046666666666667</v>
      </c>
      <c r="M24" s="16">
        <v>16.926666666666666</v>
      </c>
      <c r="N24" s="16">
        <v>31.693333333333328</v>
      </c>
      <c r="O24" s="16">
        <v>43.53</v>
      </c>
      <c r="P24" s="16"/>
      <c r="Q24" s="16">
        <v>2.0893176389999999</v>
      </c>
      <c r="R24" s="16">
        <v>3.0199999999999999E-5</v>
      </c>
      <c r="S24" s="16">
        <v>2.2095655330000001</v>
      </c>
      <c r="T24" s="16">
        <v>2.1400000000000001E-7</v>
      </c>
      <c r="U24" s="16">
        <v>0.92234418299999998</v>
      </c>
      <c r="V24" s="16">
        <v>0.69659248100000004</v>
      </c>
      <c r="W24" s="16">
        <v>1.043806394</v>
      </c>
      <c r="X24" s="16">
        <v>0.86573424899999996</v>
      </c>
      <c r="Y24" s="16">
        <v>0.92861855299999996</v>
      </c>
      <c r="Z24" s="16">
        <v>0.73768155700000004</v>
      </c>
      <c r="AA24" s="16">
        <v>0.84463854100000002</v>
      </c>
      <c r="AB24" s="13">
        <v>0.35073154200000001</v>
      </c>
      <c r="AC24" s="4"/>
      <c r="AD24" s="1"/>
      <c r="AE24" s="1"/>
      <c r="AF24" s="1"/>
      <c r="AG24" s="1"/>
      <c r="AH24" s="1"/>
    </row>
    <row r="25" spans="1:34" ht="15.75" x14ac:dyDescent="0.25">
      <c r="A25" s="17" t="s">
        <v>75</v>
      </c>
      <c r="B25" s="17">
        <v>4602</v>
      </c>
      <c r="C25" s="18" t="s">
        <v>68</v>
      </c>
      <c r="D25" s="16">
        <v>28.599999999999998</v>
      </c>
      <c r="E25" s="16">
        <v>5.376666666666666</v>
      </c>
      <c r="F25" s="16">
        <v>163.22</v>
      </c>
      <c r="G25" s="16">
        <v>64.063333333333333</v>
      </c>
      <c r="H25" s="16">
        <v>30.076666666666664</v>
      </c>
      <c r="I25" s="16">
        <v>71.783333333333346</v>
      </c>
      <c r="J25" s="16">
        <v>22.356666666666666</v>
      </c>
      <c r="K25" s="16">
        <v>37.483333333333327</v>
      </c>
      <c r="L25" s="16">
        <v>18.703333333333333</v>
      </c>
      <c r="M25" s="16">
        <v>33.326666666666668</v>
      </c>
      <c r="N25" s="16">
        <v>21.626666666666665</v>
      </c>
      <c r="O25" s="16">
        <v>24.273333333333337</v>
      </c>
      <c r="P25" s="16"/>
      <c r="Q25" s="16">
        <v>2.3265133589999998</v>
      </c>
      <c r="R25" s="16">
        <v>7.6856839999999999E-3</v>
      </c>
      <c r="S25" s="16">
        <v>2.2255899270000001</v>
      </c>
      <c r="T25" s="16">
        <v>1.0207502E-2</v>
      </c>
      <c r="U25" s="16">
        <v>0.52528093099999995</v>
      </c>
      <c r="V25" s="16">
        <v>3.1054792000000001E-2</v>
      </c>
      <c r="W25" s="16">
        <v>0.60805275000000003</v>
      </c>
      <c r="X25" s="16">
        <v>0.14415963200000001</v>
      </c>
      <c r="Y25" s="16">
        <v>0.58287579700000003</v>
      </c>
      <c r="Z25" s="16">
        <v>8.1031716000000004E-2</v>
      </c>
      <c r="AA25" s="16">
        <v>1.0316754239999999</v>
      </c>
      <c r="AB25" s="13">
        <v>0.93946342699999996</v>
      </c>
      <c r="AC25" s="4"/>
      <c r="AD25" s="1"/>
      <c r="AE25" s="1"/>
      <c r="AF25" s="1"/>
      <c r="AG25" s="1"/>
      <c r="AH25" s="1"/>
    </row>
    <row r="26" spans="1:34" ht="15.75" x14ac:dyDescent="0.25">
      <c r="A26" s="17" t="s">
        <v>99</v>
      </c>
      <c r="B26" s="17">
        <v>4642</v>
      </c>
      <c r="C26" s="18" t="s">
        <v>100</v>
      </c>
      <c r="D26" s="16">
        <v>37.086666666666666</v>
      </c>
      <c r="E26" s="16">
        <v>6.8466666666666667</v>
      </c>
      <c r="F26" s="16">
        <v>133.87</v>
      </c>
      <c r="G26" s="16">
        <v>58.166666666666664</v>
      </c>
      <c r="H26" s="16">
        <v>12.003333333333332</v>
      </c>
      <c r="I26" s="16">
        <v>35.43</v>
      </c>
      <c r="J26" s="16">
        <v>21.923333333333332</v>
      </c>
      <c r="K26" s="16">
        <v>37.613333333333337</v>
      </c>
      <c r="L26" s="16">
        <v>10.313333333333334</v>
      </c>
      <c r="M26" s="16">
        <v>14.293333333333331</v>
      </c>
      <c r="N26" s="16">
        <v>9.93</v>
      </c>
      <c r="O26" s="16">
        <v>21.303333333333331</v>
      </c>
      <c r="P26" s="16"/>
      <c r="Q26" s="16">
        <v>2.611537652</v>
      </c>
      <c r="R26" s="16">
        <v>1.3200000000000001E-5</v>
      </c>
      <c r="S26" s="16">
        <v>2.0101452019999999</v>
      </c>
      <c r="T26" s="16">
        <v>1.5762339999999999E-3</v>
      </c>
      <c r="U26" s="16">
        <v>0.41629143299999999</v>
      </c>
      <c r="V26" s="16">
        <v>3.4900000000000001E-5</v>
      </c>
      <c r="W26" s="16">
        <v>0.60653969799999996</v>
      </c>
      <c r="X26" s="16">
        <v>3.5265210999999998E-2</v>
      </c>
      <c r="Y26" s="16">
        <v>0.76225457900000004</v>
      </c>
      <c r="Z26" s="16">
        <v>0.26697674199999999</v>
      </c>
      <c r="AA26" s="16">
        <v>0.54103098299999997</v>
      </c>
      <c r="AB26" s="13">
        <v>4.8268210000000002E-3</v>
      </c>
      <c r="AC26" s="4"/>
      <c r="AD26" s="1"/>
      <c r="AE26" s="1"/>
      <c r="AF26" s="1"/>
      <c r="AG26" s="1"/>
      <c r="AH26" s="1"/>
    </row>
    <row r="27" spans="1:34" ht="15.75" x14ac:dyDescent="0.25">
      <c r="A27" s="17" t="s">
        <v>89</v>
      </c>
      <c r="B27" s="17">
        <v>4654</v>
      </c>
      <c r="C27" s="18" t="s">
        <v>90</v>
      </c>
      <c r="D27" s="16">
        <v>36.059999999999995</v>
      </c>
      <c r="E27" s="16">
        <v>4.4366666666666665</v>
      </c>
      <c r="F27" s="16">
        <v>59.16</v>
      </c>
      <c r="G27" s="16">
        <v>24.600000000000005</v>
      </c>
      <c r="H27" s="16">
        <v>49.843333333333334</v>
      </c>
      <c r="I27" s="16">
        <v>32.863333333333337</v>
      </c>
      <c r="J27" s="16">
        <v>47.760000000000012</v>
      </c>
      <c r="K27" s="16">
        <v>62.826666666666675</v>
      </c>
      <c r="L27" s="16">
        <v>57.919999999999995</v>
      </c>
      <c r="M27" s="16">
        <v>26.843333333333334</v>
      </c>
      <c r="N27" s="16">
        <v>32.236666666666665</v>
      </c>
      <c r="O27" s="16">
        <v>11.776666666666669</v>
      </c>
      <c r="P27" s="16"/>
      <c r="Q27" s="16">
        <v>3.819250254</v>
      </c>
      <c r="R27" s="16">
        <v>1.63E-5</v>
      </c>
      <c r="S27" s="16">
        <v>2.1013649430000001</v>
      </c>
      <c r="T27" s="16">
        <v>1.4964318000000001E-2</v>
      </c>
      <c r="U27" s="16">
        <v>1.9573162289999999</v>
      </c>
      <c r="V27" s="16">
        <v>2.0213199000000001E-2</v>
      </c>
      <c r="W27" s="16">
        <v>0.79508185200000003</v>
      </c>
      <c r="X27" s="16">
        <v>0.54120145900000005</v>
      </c>
      <c r="Y27" s="16">
        <v>2.2573933689999999</v>
      </c>
      <c r="Z27" s="16">
        <v>3.926494E-3</v>
      </c>
      <c r="AA27" s="16">
        <v>3.1749998210000001</v>
      </c>
      <c r="AB27" s="13">
        <v>3.3899999999999997E-5</v>
      </c>
      <c r="AC27" s="4"/>
      <c r="AD27" s="1"/>
      <c r="AE27" s="1"/>
      <c r="AF27" s="1"/>
      <c r="AG27" s="1"/>
      <c r="AH27" s="1"/>
    </row>
    <row r="28" spans="1:34" ht="15.75" x14ac:dyDescent="0.25">
      <c r="A28" s="17" t="s">
        <v>91</v>
      </c>
      <c r="B28" s="17">
        <v>4828</v>
      </c>
      <c r="C28" s="18" t="s">
        <v>92</v>
      </c>
      <c r="D28" s="16">
        <v>33.306666666666665</v>
      </c>
      <c r="E28" s="16">
        <v>6.4233333333333329</v>
      </c>
      <c r="F28" s="16">
        <v>65.463333333333324</v>
      </c>
      <c r="G28" s="16">
        <v>27.243333333333336</v>
      </c>
      <c r="H28" s="16">
        <v>7.2933333333333339</v>
      </c>
      <c r="I28" s="16">
        <v>23.786666666666665</v>
      </c>
      <c r="J28" s="16">
        <v>20.029999999999998</v>
      </c>
      <c r="K28" s="16">
        <v>29.783333333333331</v>
      </c>
      <c r="L28" s="16">
        <v>5.9066666666666663</v>
      </c>
      <c r="M28" s="16">
        <v>21.623333333333335</v>
      </c>
      <c r="N28" s="16">
        <v>4.7300000000000004</v>
      </c>
      <c r="O28" s="16">
        <v>31.433333333333334</v>
      </c>
      <c r="P28" s="16"/>
      <c r="Q28" s="16">
        <v>2.6981062109999998</v>
      </c>
      <c r="R28" s="16">
        <v>3.0333600000000002E-4</v>
      </c>
      <c r="S28" s="16">
        <v>2.094146909</v>
      </c>
      <c r="T28" s="16">
        <v>4.2642310000000003E-3</v>
      </c>
      <c r="U28" s="16">
        <v>0.35925632299999999</v>
      </c>
      <c r="V28" s="16">
        <v>3.3246099999999999E-4</v>
      </c>
      <c r="W28" s="16">
        <v>0.71263302299999998</v>
      </c>
      <c r="X28" s="16">
        <v>0.27508423700000001</v>
      </c>
      <c r="Y28" s="16">
        <v>0.28533458900000003</v>
      </c>
      <c r="Z28" s="16">
        <v>1.42E-6</v>
      </c>
      <c r="AA28" s="16">
        <v>0.173121521</v>
      </c>
      <c r="AB28" s="13">
        <v>2.5000000000000002E-10</v>
      </c>
      <c r="AC28" s="4"/>
      <c r="AD28" s="1"/>
      <c r="AE28" s="1"/>
      <c r="AF28" s="1"/>
      <c r="AG28" s="1"/>
      <c r="AH28" s="1"/>
    </row>
    <row r="29" spans="1:34" ht="15.75" x14ac:dyDescent="0.25">
      <c r="A29" s="17" t="s">
        <v>67</v>
      </c>
      <c r="B29" s="17">
        <v>4846</v>
      </c>
      <c r="C29" s="18" t="s">
        <v>68</v>
      </c>
      <c r="D29" s="16">
        <v>208.4</v>
      </c>
      <c r="E29" s="16">
        <v>17.149999999999999</v>
      </c>
      <c r="F29" s="16">
        <v>814.54</v>
      </c>
      <c r="G29" s="16">
        <v>294.86666666666667</v>
      </c>
      <c r="H29" s="16">
        <v>95.306666666666672</v>
      </c>
      <c r="I29" s="16">
        <v>189.54666666666665</v>
      </c>
      <c r="J29" s="16">
        <v>210.67333333333337</v>
      </c>
      <c r="K29" s="16">
        <v>162.58000000000001</v>
      </c>
      <c r="L29" s="16">
        <v>179.09</v>
      </c>
      <c r="M29" s="16">
        <v>169.38333333333335</v>
      </c>
      <c r="N29" s="16">
        <v>77.75333333333333</v>
      </c>
      <c r="O29" s="16">
        <v>85.893333333333331</v>
      </c>
      <c r="P29" s="16"/>
      <c r="Q29" s="16">
        <v>5.6789312059999997</v>
      </c>
      <c r="R29" s="16">
        <v>5.5500000000000001E-8</v>
      </c>
      <c r="S29" s="16">
        <v>2.4136957450000001</v>
      </c>
      <c r="T29" s="16">
        <v>1.1124335000000001E-2</v>
      </c>
      <c r="U29" s="16">
        <v>0.63485346300000001</v>
      </c>
      <c r="V29" s="16">
        <v>0.195100781</v>
      </c>
      <c r="W29" s="16">
        <v>1.296082768</v>
      </c>
      <c r="X29" s="16">
        <v>0.54424587400000002</v>
      </c>
      <c r="Y29" s="16">
        <v>1.09979749</v>
      </c>
      <c r="Z29" s="16">
        <v>0.82811452900000004</v>
      </c>
      <c r="AA29" s="16">
        <v>1.0465247710000001</v>
      </c>
      <c r="AB29" s="13">
        <v>0.91883070499999997</v>
      </c>
      <c r="AC29" s="4"/>
      <c r="AD29" s="1"/>
      <c r="AE29" s="1"/>
      <c r="AF29" s="1"/>
      <c r="AG29" s="1"/>
      <c r="AH29" s="1"/>
    </row>
    <row r="30" spans="1:34" ht="15.75" x14ac:dyDescent="0.25">
      <c r="A30" s="17" t="s">
        <v>69</v>
      </c>
      <c r="B30" s="17">
        <v>4856</v>
      </c>
      <c r="C30" s="18" t="s">
        <v>70</v>
      </c>
      <c r="D30" s="16">
        <v>24.12</v>
      </c>
      <c r="E30" s="16">
        <v>4.876666666666666</v>
      </c>
      <c r="F30" s="16">
        <v>28.156666666666666</v>
      </c>
      <c r="G30" s="16">
        <v>10.566666666666666</v>
      </c>
      <c r="H30" s="16">
        <v>15.36</v>
      </c>
      <c r="I30" s="16">
        <v>17.41333333333333</v>
      </c>
      <c r="J30" s="16">
        <v>23.176666666666666</v>
      </c>
      <c r="K30" s="16">
        <v>18.513333333333332</v>
      </c>
      <c r="L30" s="16">
        <v>11.266666666666666</v>
      </c>
      <c r="M30" s="16">
        <v>11.603333333333333</v>
      </c>
      <c r="N30" s="16">
        <v>21.116666666666667</v>
      </c>
      <c r="O30" s="16">
        <v>15.276666666666666</v>
      </c>
      <c r="P30" s="16"/>
      <c r="Q30" s="16">
        <v>2.5149189789999999</v>
      </c>
      <c r="R30" s="16">
        <v>3.1300000000000002E-5</v>
      </c>
      <c r="S30" s="16">
        <v>2.3189788710000001</v>
      </c>
      <c r="T30" s="16">
        <v>7.2700000000000005E-5</v>
      </c>
      <c r="U30" s="16">
        <v>1.0781742249999999</v>
      </c>
      <c r="V30" s="16">
        <v>0.78749349099999999</v>
      </c>
      <c r="W30" s="16">
        <v>1.2802770020000001</v>
      </c>
      <c r="X30" s="16">
        <v>0.34476088599999999</v>
      </c>
      <c r="Y30" s="16">
        <v>1.004517924</v>
      </c>
      <c r="Z30" s="16">
        <v>0.98923092999999995</v>
      </c>
      <c r="AA30" s="16">
        <v>1.606317293</v>
      </c>
      <c r="AB30" s="13">
        <v>2.7121815000000001E-2</v>
      </c>
      <c r="AC30" s="4"/>
      <c r="AD30" s="1"/>
      <c r="AE30" s="1"/>
      <c r="AF30" s="1"/>
      <c r="AG30" s="1"/>
      <c r="AH30" s="1"/>
    </row>
    <row r="31" spans="1:34" ht="15.75" x14ac:dyDescent="0.25">
      <c r="A31" s="17" t="s">
        <v>38</v>
      </c>
      <c r="B31" s="17">
        <v>4966</v>
      </c>
      <c r="C31" s="18" t="s">
        <v>35</v>
      </c>
      <c r="D31" s="16">
        <v>34.656666666666673</v>
      </c>
      <c r="E31" s="16">
        <v>1.7299999999999998</v>
      </c>
      <c r="F31" s="16">
        <v>136.13333333333333</v>
      </c>
      <c r="G31" s="16">
        <v>21.503333333333334</v>
      </c>
      <c r="H31" s="16">
        <v>28.25</v>
      </c>
      <c r="I31" s="16">
        <v>77.486666666666665</v>
      </c>
      <c r="J31" s="16">
        <v>57.156666666666673</v>
      </c>
      <c r="K31" s="16">
        <v>54.49</v>
      </c>
      <c r="L31" s="16">
        <v>12.953333333333333</v>
      </c>
      <c r="M31" s="16">
        <v>65.45</v>
      </c>
      <c r="N31" s="16">
        <v>75.936666666666667</v>
      </c>
      <c r="O31" s="16">
        <v>78.146666666666661</v>
      </c>
      <c r="P31" s="16"/>
      <c r="Q31" s="16">
        <v>8.2819189420000008</v>
      </c>
      <c r="R31" s="16">
        <v>6.8800000000000005E-5</v>
      </c>
      <c r="S31" s="16">
        <v>5.5080661739999996</v>
      </c>
      <c r="T31" s="16">
        <v>5.2477800000000005E-4</v>
      </c>
      <c r="U31" s="16">
        <v>0.46899574999999999</v>
      </c>
      <c r="V31" s="16">
        <v>0.14040306899999999</v>
      </c>
      <c r="W31" s="16">
        <v>1.0926759580000001</v>
      </c>
      <c r="X31" s="16">
        <v>0.90958939800000005</v>
      </c>
      <c r="Y31" s="16">
        <v>0.204598797</v>
      </c>
      <c r="Z31" s="16">
        <v>8.1957199999999997E-4</v>
      </c>
      <c r="AA31" s="16">
        <v>1.126446235</v>
      </c>
      <c r="AB31" s="13">
        <v>0.84836734700000005</v>
      </c>
      <c r="AC31" s="4"/>
      <c r="AD31" s="1"/>
      <c r="AE31" s="1"/>
      <c r="AF31" s="1"/>
      <c r="AG31" s="1"/>
      <c r="AH31" s="1"/>
    </row>
    <row r="32" spans="1:34" ht="15.75" x14ac:dyDescent="0.25">
      <c r="A32" s="17" t="s">
        <v>49</v>
      </c>
      <c r="B32" s="17">
        <v>5213</v>
      </c>
      <c r="C32" s="18" t="s">
        <v>50</v>
      </c>
      <c r="D32" s="16">
        <v>32.43666666666666</v>
      </c>
      <c r="E32" s="16">
        <v>3.1266666666666669</v>
      </c>
      <c r="F32" s="16">
        <v>145.14000000000001</v>
      </c>
      <c r="G32" s="16">
        <v>34.553333333333335</v>
      </c>
      <c r="H32" s="16">
        <v>50.566666666666663</v>
      </c>
      <c r="I32" s="16">
        <v>61.71</v>
      </c>
      <c r="J32" s="16">
        <v>50.983333333333327</v>
      </c>
      <c r="K32" s="16">
        <v>54.756666666666661</v>
      </c>
      <c r="L32" s="16">
        <v>33.706666666666671</v>
      </c>
      <c r="M32" s="16">
        <v>34.620000000000005</v>
      </c>
      <c r="N32" s="16">
        <v>24.793333333333337</v>
      </c>
      <c r="O32" s="16">
        <v>22.556666666666668</v>
      </c>
      <c r="P32" s="16"/>
      <c r="Q32" s="16">
        <v>4.4639105639999999</v>
      </c>
      <c r="R32" s="16">
        <v>1.04091E-4</v>
      </c>
      <c r="S32" s="16">
        <v>3.6720592349999999</v>
      </c>
      <c r="T32" s="16">
        <v>3.7893399999999999E-4</v>
      </c>
      <c r="U32" s="16">
        <v>1.0488348199999999</v>
      </c>
      <c r="V32" s="16">
        <v>0.92168356100000004</v>
      </c>
      <c r="W32" s="16">
        <v>0.99311609099999998</v>
      </c>
      <c r="X32" s="16">
        <v>0.98863287399999999</v>
      </c>
      <c r="Y32" s="16">
        <v>1.0062805159999999</v>
      </c>
      <c r="Z32" s="16">
        <v>0.99059693400000004</v>
      </c>
      <c r="AA32" s="16">
        <v>1.273868727</v>
      </c>
      <c r="AB32" s="13">
        <v>0.57127007200000002</v>
      </c>
      <c r="AC32" s="4"/>
      <c r="AD32" s="1"/>
      <c r="AE32" s="1"/>
      <c r="AF32" s="1"/>
      <c r="AG32" s="1"/>
      <c r="AH32" s="1"/>
    </row>
    <row r="33" spans="1:34" ht="15.75" x14ac:dyDescent="0.25">
      <c r="A33" s="20" t="s">
        <v>14</v>
      </c>
      <c r="B33" s="20">
        <v>56</v>
      </c>
      <c r="C33" s="21" t="s">
        <v>15</v>
      </c>
      <c r="D33" s="13">
        <v>19.596666666666668</v>
      </c>
      <c r="E33" s="13">
        <v>0.16333333333333333</v>
      </c>
      <c r="F33" s="13">
        <v>64.97</v>
      </c>
      <c r="G33" s="13">
        <v>0.44</v>
      </c>
      <c r="H33" s="13">
        <v>0.14333333333333334</v>
      </c>
      <c r="I33" s="13">
        <v>19.166666666666668</v>
      </c>
      <c r="J33" s="13">
        <v>3.33</v>
      </c>
      <c r="K33" s="13">
        <v>3.09</v>
      </c>
      <c r="L33" s="13">
        <v>0.31</v>
      </c>
      <c r="M33" s="13">
        <v>1.3866666666666667</v>
      </c>
      <c r="N33" s="13">
        <v>0.70000000000000007</v>
      </c>
      <c r="O33" s="13">
        <v>2.0466666666666664</v>
      </c>
      <c r="P33" s="13"/>
      <c r="Q33" s="13">
        <v>44.087091600000001</v>
      </c>
      <c r="R33" s="13">
        <v>4.1199999999999998E-7</v>
      </c>
      <c r="S33" s="13">
        <v>128.2386238</v>
      </c>
      <c r="T33" s="13">
        <v>7.7200000000000004E-13</v>
      </c>
      <c r="U33" s="13">
        <v>1.0960652E-2</v>
      </c>
      <c r="V33" s="13">
        <v>6.0399999999999998E-9</v>
      </c>
      <c r="W33" s="13">
        <v>1.118275157</v>
      </c>
      <c r="X33" s="13">
        <v>0.92252599099999999</v>
      </c>
      <c r="Y33" s="13">
        <v>0.23502895100000001</v>
      </c>
      <c r="Z33" s="13">
        <v>6.0154601000000002E-2</v>
      </c>
      <c r="AA33" s="13">
        <v>0.39625292899999998</v>
      </c>
      <c r="AB33" s="13">
        <v>0.238515107</v>
      </c>
      <c r="AC33" s="4"/>
      <c r="AD33" s="1"/>
      <c r="AE33" s="1"/>
      <c r="AF33" s="1"/>
      <c r="AG33" s="1"/>
      <c r="AH33" s="1"/>
    </row>
    <row r="34" spans="1:34" ht="15.75" x14ac:dyDescent="0.25">
      <c r="A34" s="17" t="s">
        <v>57</v>
      </c>
      <c r="B34" s="17">
        <v>5715</v>
      </c>
      <c r="C34" s="18" t="s">
        <v>35</v>
      </c>
      <c r="D34" s="16">
        <v>13.589999999999998</v>
      </c>
      <c r="E34" s="16">
        <v>0.49666666666666665</v>
      </c>
      <c r="F34" s="16">
        <v>43.98</v>
      </c>
      <c r="G34" s="16">
        <v>12.316666666666668</v>
      </c>
      <c r="H34" s="16">
        <v>3.65</v>
      </c>
      <c r="I34" s="16">
        <v>7.6766666666666667</v>
      </c>
      <c r="J34" s="16">
        <v>6.0566666666666675</v>
      </c>
      <c r="K34" s="16">
        <v>12.526666666666666</v>
      </c>
      <c r="L34" s="16">
        <v>4.2366666666666672</v>
      </c>
      <c r="M34" s="16">
        <v>4.3433333333333328</v>
      </c>
      <c r="N34" s="16">
        <v>2.8966666666666669</v>
      </c>
      <c r="O34" s="16">
        <v>1.9100000000000001</v>
      </c>
      <c r="P34" s="16"/>
      <c r="Q34" s="16">
        <v>11.30230935</v>
      </c>
      <c r="R34" s="16">
        <v>4.7199999999999997E-6</v>
      </c>
      <c r="S34" s="16">
        <v>3.1249800400000001</v>
      </c>
      <c r="T34" s="16">
        <v>8.5085479999999995E-3</v>
      </c>
      <c r="U34" s="16">
        <v>0.58894648500000002</v>
      </c>
      <c r="V34" s="16">
        <v>0.294322103</v>
      </c>
      <c r="W34" s="16">
        <v>0.50668816900000002</v>
      </c>
      <c r="X34" s="16">
        <v>0.169592202</v>
      </c>
      <c r="Y34" s="16">
        <v>1.021477958</v>
      </c>
      <c r="Z34" s="16">
        <v>0.97345646299999999</v>
      </c>
      <c r="AA34" s="16">
        <v>1.7549886450000001</v>
      </c>
      <c r="AB34" s="13">
        <v>0.27141879000000002</v>
      </c>
      <c r="AC34" s="4"/>
      <c r="AD34" s="1"/>
      <c r="AE34" s="1"/>
      <c r="AF34" s="1"/>
      <c r="AG34" s="1"/>
      <c r="AH34" s="1"/>
    </row>
    <row r="35" spans="1:34" ht="15.75" x14ac:dyDescent="0.25">
      <c r="A35" s="17" t="s">
        <v>51</v>
      </c>
      <c r="B35" s="17">
        <v>5839</v>
      </c>
      <c r="C35" s="18" t="s">
        <v>35</v>
      </c>
      <c r="D35" s="16">
        <v>120.47333333333334</v>
      </c>
      <c r="E35" s="16">
        <v>21.196666666666669</v>
      </c>
      <c r="F35" s="16">
        <v>131.01666666666665</v>
      </c>
      <c r="G35" s="16">
        <v>32.733333333333334</v>
      </c>
      <c r="H35" s="16">
        <v>38.42</v>
      </c>
      <c r="I35" s="16">
        <v>34.103333333333332</v>
      </c>
      <c r="J35" s="16">
        <v>58.466666666666669</v>
      </c>
      <c r="K35" s="16">
        <v>93.886666666666656</v>
      </c>
      <c r="L35" s="16">
        <v>23.66</v>
      </c>
      <c r="M35" s="16">
        <v>32.056666666666665</v>
      </c>
      <c r="N35" s="16">
        <v>5.6633333333333331</v>
      </c>
      <c r="O35" s="16">
        <v>5.416666666666667</v>
      </c>
      <c r="P35" s="16"/>
      <c r="Q35" s="16">
        <v>2.398498585</v>
      </c>
      <c r="R35" s="16">
        <v>3.1959318E-2</v>
      </c>
      <c r="S35" s="16">
        <v>3.4877842139999999</v>
      </c>
      <c r="T35" s="16">
        <v>1.348945E-3</v>
      </c>
      <c r="U35" s="16">
        <v>1.5275819070000001</v>
      </c>
      <c r="V35" s="16">
        <v>0.32320991100000002</v>
      </c>
      <c r="W35" s="16">
        <v>0.65250191400000002</v>
      </c>
      <c r="X35" s="16">
        <v>0.36064907200000001</v>
      </c>
      <c r="Y35" s="16">
        <v>0.772089837</v>
      </c>
      <c r="Z35" s="16">
        <v>0.57728180799999995</v>
      </c>
      <c r="AA35" s="16">
        <v>1.2071511619999999</v>
      </c>
      <c r="AB35" s="13">
        <v>0.71624678600000002</v>
      </c>
      <c r="AC35" s="4"/>
      <c r="AD35" s="1"/>
      <c r="AE35" s="1"/>
      <c r="AF35" s="1"/>
      <c r="AG35" s="1"/>
      <c r="AH35" s="1"/>
    </row>
    <row r="36" spans="1:34" ht="15.75" x14ac:dyDescent="0.25">
      <c r="A36" s="17" t="s">
        <v>95</v>
      </c>
      <c r="B36" s="17">
        <v>6413</v>
      </c>
      <c r="C36" s="18" t="s">
        <v>96</v>
      </c>
      <c r="D36" s="16">
        <v>104.12666666666667</v>
      </c>
      <c r="E36" s="16">
        <v>14.086666666666666</v>
      </c>
      <c r="F36" s="16">
        <v>91.43</v>
      </c>
      <c r="G36" s="16">
        <v>38.919999999999995</v>
      </c>
      <c r="H36" s="16">
        <v>27.603333333333335</v>
      </c>
      <c r="I36" s="16">
        <v>52.676666666666669</v>
      </c>
      <c r="J36" s="16">
        <v>39.753333333333337</v>
      </c>
      <c r="K36" s="16">
        <v>51.256666666666668</v>
      </c>
      <c r="L36" s="16">
        <v>30.673333333333336</v>
      </c>
      <c r="M36" s="16">
        <v>41.11</v>
      </c>
      <c r="N36" s="16">
        <v>18.83666666666667</v>
      </c>
      <c r="O36" s="16">
        <v>24.713333333333338</v>
      </c>
      <c r="P36" s="16"/>
      <c r="Q36" s="16">
        <v>3.4856010949999998</v>
      </c>
      <c r="R36" s="16">
        <v>1.37E-8</v>
      </c>
      <c r="S36" s="16">
        <v>2.0531694690000002</v>
      </c>
      <c r="T36" s="16">
        <v>1.9238339999999999E-3</v>
      </c>
      <c r="U36" s="16">
        <v>0.63771818700000005</v>
      </c>
      <c r="V36" s="16">
        <v>5.3507794999999997E-2</v>
      </c>
      <c r="W36" s="16">
        <v>0.80512259399999997</v>
      </c>
      <c r="X36" s="16">
        <v>0.44772956600000002</v>
      </c>
      <c r="Y36" s="16">
        <v>0.77550039900000001</v>
      </c>
      <c r="Z36" s="16">
        <v>0.316668901</v>
      </c>
      <c r="AA36" s="16">
        <v>0.88259486600000003</v>
      </c>
      <c r="AB36" s="13">
        <v>0.64935065599999997</v>
      </c>
      <c r="AC36" s="4"/>
      <c r="AD36" s="1"/>
      <c r="AE36" s="1"/>
      <c r="AF36" s="1"/>
      <c r="AG36" s="1"/>
      <c r="AH36" s="1"/>
    </row>
    <row r="37" spans="1:34" ht="15.75" x14ac:dyDescent="0.25">
      <c r="A37" s="20" t="s">
        <v>24</v>
      </c>
      <c r="B37" s="20">
        <v>7085</v>
      </c>
      <c r="C37" s="22" t="s">
        <v>25</v>
      </c>
      <c r="D37" s="13">
        <v>29.79666666666667</v>
      </c>
      <c r="E37" s="13">
        <v>6.830000000000001</v>
      </c>
      <c r="F37" s="13">
        <v>73.86</v>
      </c>
      <c r="G37" s="13">
        <v>5.21</v>
      </c>
      <c r="H37" s="13">
        <v>11.236666666666666</v>
      </c>
      <c r="I37" s="13">
        <v>13.819999999999999</v>
      </c>
      <c r="J37" s="13">
        <v>20.926666666666666</v>
      </c>
      <c r="K37" s="13">
        <v>22.846666666666668</v>
      </c>
      <c r="L37" s="13">
        <v>16.720000000000002</v>
      </c>
      <c r="M37" s="13">
        <v>36.166666666666664</v>
      </c>
      <c r="N37" s="13">
        <v>16.493333333333332</v>
      </c>
      <c r="O37" s="13">
        <v>17.003333333333334</v>
      </c>
      <c r="P37" s="13"/>
      <c r="Q37" s="13">
        <v>2.0698394229999999</v>
      </c>
      <c r="R37" s="13">
        <v>2.5989437000000001E-2</v>
      </c>
      <c r="S37" s="13">
        <v>12.2819474</v>
      </c>
      <c r="T37" s="13">
        <v>6.44E-19</v>
      </c>
      <c r="U37" s="13">
        <v>0.95909613199999999</v>
      </c>
      <c r="V37" s="13">
        <v>0.92058595200000004</v>
      </c>
      <c r="W37" s="13">
        <v>0.94207442699999999</v>
      </c>
      <c r="X37" s="13">
        <v>0.90173415300000004</v>
      </c>
      <c r="Y37" s="13">
        <v>0.48366021300000001</v>
      </c>
      <c r="Z37" s="13">
        <v>1.5801019999999999E-2</v>
      </c>
      <c r="AA37" s="13">
        <v>1.1275758840000001</v>
      </c>
      <c r="AB37" s="13">
        <v>0.751223262</v>
      </c>
      <c r="AC37" s="4"/>
      <c r="AD37" s="1"/>
      <c r="AE37" s="1"/>
      <c r="AF37" s="1"/>
      <c r="AG37" s="1"/>
      <c r="AH37" s="1"/>
    </row>
    <row r="38" spans="1:34" ht="15.75" x14ac:dyDescent="0.25">
      <c r="A38" s="17" t="s">
        <v>80</v>
      </c>
      <c r="B38" s="17">
        <v>7506</v>
      </c>
      <c r="C38" s="18" t="s">
        <v>81</v>
      </c>
      <c r="D38" s="16">
        <v>18.636666666666667</v>
      </c>
      <c r="E38" s="16">
        <v>2.75</v>
      </c>
      <c r="F38" s="16">
        <v>100.40333333333335</v>
      </c>
      <c r="G38" s="16">
        <v>39.993333333333332</v>
      </c>
      <c r="H38" s="16">
        <v>6.9600000000000009</v>
      </c>
      <c r="I38" s="16">
        <v>19.596666666666668</v>
      </c>
      <c r="J38" s="16">
        <v>13.306666666666665</v>
      </c>
      <c r="K38" s="16">
        <v>18.753333333333334</v>
      </c>
      <c r="L38" s="16">
        <v>6.3466666666666667</v>
      </c>
      <c r="M38" s="16">
        <v>25.99</v>
      </c>
      <c r="N38" s="16">
        <v>3.17</v>
      </c>
      <c r="O38" s="16">
        <v>9.6266666666666669</v>
      </c>
      <c r="P38" s="16"/>
      <c r="Q38" s="16">
        <v>3.2288467089999999</v>
      </c>
      <c r="R38" s="16">
        <v>2.25839E-4</v>
      </c>
      <c r="S38" s="16">
        <v>2.186730351</v>
      </c>
      <c r="T38" s="16">
        <v>1.5802594999999999E-2</v>
      </c>
      <c r="U38" s="16">
        <v>0.43002436599999999</v>
      </c>
      <c r="V38" s="16">
        <v>6.0170400000000004E-3</v>
      </c>
      <c r="W38" s="16">
        <v>0.71446961799999997</v>
      </c>
      <c r="X38" s="16">
        <v>0.37681919899999999</v>
      </c>
      <c r="Y38" s="16">
        <v>0.25628637399999998</v>
      </c>
      <c r="Z38" s="16">
        <v>2.7099999999999999E-6</v>
      </c>
      <c r="AA38" s="16">
        <v>0.382547097</v>
      </c>
      <c r="AB38" s="13">
        <v>1.854636E-3</v>
      </c>
      <c r="AC38" s="4"/>
      <c r="AD38" s="1"/>
      <c r="AE38" s="1"/>
      <c r="AF38" s="1"/>
      <c r="AG38" s="1"/>
      <c r="AH38" s="1"/>
    </row>
    <row r="39" spans="1:34" ht="15.75" x14ac:dyDescent="0.25">
      <c r="A39" s="17" t="s">
        <v>60</v>
      </c>
      <c r="B39" s="17">
        <v>7742</v>
      </c>
      <c r="C39" s="18" t="s">
        <v>61</v>
      </c>
      <c r="D39" s="16">
        <v>106.49666666666667</v>
      </c>
      <c r="E39" s="16">
        <v>8.2000000000000011</v>
      </c>
      <c r="F39" s="16">
        <v>63.206666666666671</v>
      </c>
      <c r="G39" s="16">
        <v>19.953333333333333</v>
      </c>
      <c r="H39" s="16">
        <v>17.966666666666665</v>
      </c>
      <c r="I39" s="16">
        <v>40.123333333333335</v>
      </c>
      <c r="J39" s="16">
        <v>74.009999999999991</v>
      </c>
      <c r="K39" s="16">
        <v>50.583333333333336</v>
      </c>
      <c r="L39" s="16">
        <v>27.56</v>
      </c>
      <c r="M39" s="16">
        <v>68.406666666666652</v>
      </c>
      <c r="N39" s="16">
        <v>5.8033333333333337</v>
      </c>
      <c r="O39" s="16">
        <v>6.9033333333333333</v>
      </c>
      <c r="P39" s="16"/>
      <c r="Q39" s="16">
        <v>5.6681133289999996</v>
      </c>
      <c r="R39" s="16">
        <v>2.4800000000000002E-10</v>
      </c>
      <c r="S39" s="16">
        <v>2.7602934179999998</v>
      </c>
      <c r="T39" s="16">
        <v>3.8682499999999998E-4</v>
      </c>
      <c r="U39" s="16">
        <v>0.54573968500000003</v>
      </c>
      <c r="V39" s="16">
        <v>3.7121926E-2</v>
      </c>
      <c r="W39" s="16">
        <v>1.5147601980000001</v>
      </c>
      <c r="X39" s="16">
        <v>0.207515117</v>
      </c>
      <c r="Y39" s="16">
        <v>0.41579202900000001</v>
      </c>
      <c r="Z39" s="16">
        <v>1.435647E-3</v>
      </c>
      <c r="AA39" s="16">
        <v>0.97706161999999996</v>
      </c>
      <c r="AB39" s="13">
        <v>0.95656972900000004</v>
      </c>
      <c r="AC39" s="4"/>
      <c r="AD39" s="1"/>
      <c r="AE39" s="1"/>
      <c r="AF39" s="1"/>
      <c r="AG39" s="1"/>
      <c r="AH39" s="1"/>
    </row>
    <row r="40" spans="1:34" ht="15.75" x14ac:dyDescent="0.25">
      <c r="A40" s="17" t="s">
        <v>97</v>
      </c>
      <c r="B40" s="17">
        <v>7748</v>
      </c>
      <c r="C40" s="18" t="s">
        <v>98</v>
      </c>
      <c r="D40" s="16">
        <v>30.663333333333338</v>
      </c>
      <c r="E40" s="16">
        <v>6.3400000000000007</v>
      </c>
      <c r="F40" s="16">
        <v>16.83666666666667</v>
      </c>
      <c r="G40" s="16">
        <v>7.2666666666666666</v>
      </c>
      <c r="H40" s="16">
        <v>11.62</v>
      </c>
      <c r="I40" s="16">
        <v>18.813333333333333</v>
      </c>
      <c r="J40" s="16">
        <v>36.96</v>
      </c>
      <c r="K40" s="16">
        <v>45.076666666666661</v>
      </c>
      <c r="L40" s="16">
        <v>13.786666666666667</v>
      </c>
      <c r="M40" s="16">
        <v>15.363333333333335</v>
      </c>
      <c r="N40" s="16">
        <v>8.6766666666666676</v>
      </c>
      <c r="O40" s="16">
        <v>4.8166666666666664</v>
      </c>
      <c r="P40" s="16"/>
      <c r="Q40" s="16">
        <v>2.454183123</v>
      </c>
      <c r="R40" s="16">
        <v>9.7139840000000002E-3</v>
      </c>
      <c r="S40" s="16">
        <v>2.020121864</v>
      </c>
      <c r="T40" s="16">
        <v>4.4316748000000003E-2</v>
      </c>
      <c r="U40" s="16">
        <v>0.778664311</v>
      </c>
      <c r="V40" s="16">
        <v>0.53741152699999994</v>
      </c>
      <c r="W40" s="16">
        <v>0.85180296600000005</v>
      </c>
      <c r="X40" s="16">
        <v>0.706189858</v>
      </c>
      <c r="Y40" s="16">
        <v>0.92844093500000002</v>
      </c>
      <c r="Z40" s="16">
        <v>0.85996760800000005</v>
      </c>
      <c r="AA40" s="16">
        <v>2.1142849130000001</v>
      </c>
      <c r="AB40" s="13">
        <v>4.2409826999999997E-2</v>
      </c>
      <c r="AC40" s="4"/>
      <c r="AD40" s="1"/>
      <c r="AE40" s="1"/>
      <c r="AF40" s="1"/>
      <c r="AG40" s="1"/>
      <c r="AH40" s="1"/>
    </row>
    <row r="41" spans="1:34" ht="15.75" x14ac:dyDescent="0.25">
      <c r="A41" s="17" t="s">
        <v>18</v>
      </c>
      <c r="B41" s="17">
        <v>817</v>
      </c>
      <c r="C41" s="19" t="s">
        <v>19</v>
      </c>
      <c r="D41" s="16">
        <v>56.163333333333334</v>
      </c>
      <c r="E41" s="16">
        <v>0.65666666666666673</v>
      </c>
      <c r="F41" s="16">
        <v>121.05333333333334</v>
      </c>
      <c r="G41" s="16">
        <v>3.64</v>
      </c>
      <c r="H41" s="16">
        <v>22.456666666666667</v>
      </c>
      <c r="I41" s="16">
        <v>10.986666666666666</v>
      </c>
      <c r="J41" s="16">
        <v>40.15</v>
      </c>
      <c r="K41" s="16">
        <v>29.133333333333336</v>
      </c>
      <c r="L41" s="16">
        <v>35.676666666666669</v>
      </c>
      <c r="M41" s="16">
        <v>152.53333333333333</v>
      </c>
      <c r="N41" s="16">
        <v>6.6266666666666678</v>
      </c>
      <c r="O41" s="16">
        <v>7.2366666666666672</v>
      </c>
      <c r="P41" s="16"/>
      <c r="Q41" s="16">
        <v>31.318517809999999</v>
      </c>
      <c r="R41" s="16">
        <v>1.3799999999999999E-10</v>
      </c>
      <c r="S41" s="16">
        <v>28.836638140000002</v>
      </c>
      <c r="T41" s="16">
        <v>2.09E-11</v>
      </c>
      <c r="U41" s="16">
        <v>2.5622937879999999</v>
      </c>
      <c r="V41" s="16">
        <v>8.3732850999999997E-2</v>
      </c>
      <c r="W41" s="16">
        <v>1.4151729630000001</v>
      </c>
      <c r="X41" s="16">
        <v>0.62421495400000004</v>
      </c>
      <c r="Y41" s="16">
        <v>0.24414487200000001</v>
      </c>
      <c r="Z41" s="16">
        <v>6.6070770000000003E-3</v>
      </c>
      <c r="AA41" s="16">
        <v>1.0707131160000001</v>
      </c>
      <c r="AB41" s="13">
        <v>0.92468828999999997</v>
      </c>
      <c r="AC41" s="4"/>
      <c r="AD41" s="1"/>
      <c r="AE41" s="1"/>
      <c r="AF41" s="1"/>
      <c r="AG41" s="1"/>
      <c r="AH41" s="1"/>
    </row>
    <row r="42" spans="1:34" ht="15.75" x14ac:dyDescent="0.25">
      <c r="A42" s="14" t="s">
        <v>22</v>
      </c>
      <c r="B42" s="14">
        <v>8293</v>
      </c>
      <c r="C42" s="15" t="s">
        <v>23</v>
      </c>
      <c r="D42" s="16">
        <v>1215.8800000000001</v>
      </c>
      <c r="E42" s="16">
        <v>227.67666666666665</v>
      </c>
      <c r="F42" s="16">
        <v>4079.5833333333335</v>
      </c>
      <c r="G42" s="16">
        <v>228.27666666666667</v>
      </c>
      <c r="H42" s="16">
        <v>6606.7599999999993</v>
      </c>
      <c r="I42" s="16">
        <v>408.61666666666662</v>
      </c>
      <c r="J42" s="16">
        <v>535.81666666666672</v>
      </c>
      <c r="K42" s="16">
        <v>753.55333333333328</v>
      </c>
      <c r="L42" s="16">
        <v>118.33333333333333</v>
      </c>
      <c r="M42" s="16">
        <v>48.1</v>
      </c>
      <c r="N42" s="16">
        <v>99.976666666666674</v>
      </c>
      <c r="O42" s="16">
        <v>67.219999999999985</v>
      </c>
      <c r="P42" s="16"/>
      <c r="Q42" s="16">
        <v>3.4231103960000002</v>
      </c>
      <c r="R42" s="16">
        <v>4.2299999999999997E-9</v>
      </c>
      <c r="S42" s="16">
        <v>15.55981081</v>
      </c>
      <c r="T42" s="16">
        <v>1.6299999999999999E-45</v>
      </c>
      <c r="U42" s="16">
        <v>21.07591218</v>
      </c>
      <c r="V42" s="16">
        <v>3.3500000000000003E-57</v>
      </c>
      <c r="W42" s="16">
        <v>0.72031221199999995</v>
      </c>
      <c r="X42" s="16">
        <v>0.19513323599999999</v>
      </c>
      <c r="Y42" s="16">
        <v>2.567271184</v>
      </c>
      <c r="Z42" s="16">
        <v>5.5300000000000004E-6</v>
      </c>
      <c r="AA42" s="16">
        <v>1.7242525049999999</v>
      </c>
      <c r="AB42" s="13">
        <v>1.2202546999999999E-2</v>
      </c>
      <c r="AC42" s="4"/>
      <c r="AD42" s="1"/>
      <c r="AE42" s="1"/>
      <c r="AF42" s="1"/>
      <c r="AG42" s="1"/>
      <c r="AH42" s="1"/>
    </row>
    <row r="43" spans="1:34" ht="15.75" x14ac:dyDescent="0.25">
      <c r="A43" s="11" t="s">
        <v>34</v>
      </c>
      <c r="B43" s="11">
        <v>8294</v>
      </c>
      <c r="C43" s="12" t="s">
        <v>35</v>
      </c>
      <c r="D43" s="13">
        <v>15.876666666666665</v>
      </c>
      <c r="E43" s="13">
        <v>1.8133333333333332</v>
      </c>
      <c r="F43" s="13">
        <v>40.506666666666668</v>
      </c>
      <c r="G43" s="13">
        <v>5.3366666666666669</v>
      </c>
      <c r="H43" s="13">
        <v>4.62</v>
      </c>
      <c r="I43" s="13">
        <v>0.49333333333333335</v>
      </c>
      <c r="J43" s="13">
        <v>1.6300000000000001</v>
      </c>
      <c r="K43" s="13">
        <v>7.3933333333333335</v>
      </c>
      <c r="L43" s="13">
        <v>0</v>
      </c>
      <c r="M43" s="13">
        <v>2.6666666666666668E-2</v>
      </c>
      <c r="N43" s="13">
        <v>0</v>
      </c>
      <c r="O43" s="13">
        <v>0</v>
      </c>
      <c r="P43" s="13"/>
      <c r="Q43" s="13">
        <v>5.7282538040000004</v>
      </c>
      <c r="R43" s="13">
        <v>5.0699999999999999E-5</v>
      </c>
      <c r="S43" s="13">
        <v>6.649297797</v>
      </c>
      <c r="T43" s="13">
        <v>1.4300000000000001E-6</v>
      </c>
      <c r="U43" s="13">
        <v>11.544109990000001</v>
      </c>
      <c r="V43" s="13">
        <v>1.35E-7</v>
      </c>
      <c r="W43" s="13">
        <v>0.18152696700000001</v>
      </c>
      <c r="X43" s="13">
        <v>3.1434399999999998E-4</v>
      </c>
      <c r="Y43" s="13">
        <v>0.82031882099999998</v>
      </c>
      <c r="Z43" s="13">
        <v>0.91937893400000004</v>
      </c>
      <c r="AA43" s="13">
        <v>2.9675256019999998</v>
      </c>
      <c r="AB43" s="13">
        <v>0.50219575299999997</v>
      </c>
      <c r="AC43" s="4"/>
      <c r="AD43" s="1"/>
      <c r="AE43" s="1"/>
      <c r="AF43" s="1"/>
      <c r="AG43" s="1"/>
      <c r="AH43" s="1"/>
    </row>
    <row r="44" spans="1:34" ht="15.75" x14ac:dyDescent="0.25">
      <c r="A44" s="14" t="s">
        <v>30</v>
      </c>
      <c r="B44" s="14">
        <v>8295</v>
      </c>
      <c r="C44" s="15" t="s">
        <v>31</v>
      </c>
      <c r="D44" s="16">
        <v>70.713333333333338</v>
      </c>
      <c r="E44" s="16">
        <v>3.4233333333333338</v>
      </c>
      <c r="F44" s="16">
        <v>201.10999999999999</v>
      </c>
      <c r="G44" s="16">
        <v>22.150000000000002</v>
      </c>
      <c r="H44" s="16">
        <v>32.593333333333334</v>
      </c>
      <c r="I44" s="16">
        <v>6.48</v>
      </c>
      <c r="J44" s="16">
        <v>1.9466666666666665</v>
      </c>
      <c r="K44" s="16">
        <v>9.01</v>
      </c>
      <c r="L44" s="16">
        <v>0.27666666666666667</v>
      </c>
      <c r="M44" s="16">
        <v>1.43</v>
      </c>
      <c r="N44" s="16">
        <v>0.93333333333333324</v>
      </c>
      <c r="O44" s="16">
        <v>2.0033333333333334</v>
      </c>
      <c r="P44" s="16"/>
      <c r="Q44" s="16">
        <v>12.760559990000001</v>
      </c>
      <c r="R44" s="16">
        <v>3.11E-18</v>
      </c>
      <c r="S44" s="16">
        <v>7.9487477279999998</v>
      </c>
      <c r="T44" s="16">
        <v>2.3299999999999999E-14</v>
      </c>
      <c r="U44" s="16">
        <v>6.090876272</v>
      </c>
      <c r="V44" s="16">
        <v>1.0700000000000001E-10</v>
      </c>
      <c r="W44" s="16">
        <v>0.18656468400000001</v>
      </c>
      <c r="X44" s="16">
        <v>4.4599999999999996E-6</v>
      </c>
      <c r="Y44" s="16">
        <v>0.20698446100000001</v>
      </c>
      <c r="Z44" s="16">
        <v>6.489033E-3</v>
      </c>
      <c r="AA44" s="16">
        <v>0.55783975600000002</v>
      </c>
      <c r="AB44" s="13">
        <v>0.235728519</v>
      </c>
      <c r="AC44" s="4"/>
      <c r="AD44" s="1"/>
      <c r="AE44" s="1"/>
      <c r="AF44" s="1"/>
      <c r="AG44" s="1"/>
      <c r="AH44" s="1"/>
    </row>
    <row r="45" spans="1:34" ht="15.75" x14ac:dyDescent="0.25">
      <c r="A45" s="11" t="s">
        <v>20</v>
      </c>
      <c r="B45" s="11">
        <v>8296</v>
      </c>
      <c r="C45" s="12" t="s">
        <v>21</v>
      </c>
      <c r="D45" s="13">
        <v>2646.8433333333332</v>
      </c>
      <c r="E45" s="13">
        <v>390.84666666666664</v>
      </c>
      <c r="F45" s="13">
        <v>7159.0466666666662</v>
      </c>
      <c r="G45" s="13">
        <v>367.90000000000003</v>
      </c>
      <c r="H45" s="13">
        <v>5420.9000000000005</v>
      </c>
      <c r="I45" s="13">
        <v>53.28</v>
      </c>
      <c r="J45" s="13">
        <v>128.75333333333333</v>
      </c>
      <c r="K45" s="13">
        <v>865.30333333333328</v>
      </c>
      <c r="L45" s="13">
        <v>1.78</v>
      </c>
      <c r="M45" s="13">
        <v>5.2533333333333339</v>
      </c>
      <c r="N45" s="13">
        <v>12.756666666666666</v>
      </c>
      <c r="O45" s="13">
        <v>5.0766666666666671</v>
      </c>
      <c r="P45" s="13"/>
      <c r="Q45" s="13">
        <v>4.3198931820000004</v>
      </c>
      <c r="R45" s="13">
        <v>1.5740200000000001E-4</v>
      </c>
      <c r="S45" s="13">
        <v>16.963961900000001</v>
      </c>
      <c r="T45" s="13">
        <v>2.33E-15</v>
      </c>
      <c r="U45" s="13">
        <v>131.62258499999999</v>
      </c>
      <c r="V45" s="13">
        <v>1.0100000000000001E-46</v>
      </c>
      <c r="W45" s="13">
        <v>0.158133887</v>
      </c>
      <c r="X45" s="13">
        <v>1.7099999999999999E-6</v>
      </c>
      <c r="Y45" s="13">
        <v>0.35491136299999998</v>
      </c>
      <c r="Z45" s="13">
        <v>1.23877E-2</v>
      </c>
      <c r="AA45" s="13">
        <v>2.8958172649999998</v>
      </c>
      <c r="AB45" s="13">
        <v>5.9591490000000004E-3</v>
      </c>
      <c r="AC45" s="4"/>
      <c r="AD45" s="1"/>
      <c r="AE45" s="1"/>
      <c r="AF45" s="1"/>
      <c r="AG45" s="1"/>
      <c r="AH45" s="1"/>
    </row>
    <row r="46" spans="1:34" ht="15.75" x14ac:dyDescent="0.25">
      <c r="A46" s="11" t="s">
        <v>16</v>
      </c>
      <c r="B46" s="11">
        <v>8297</v>
      </c>
      <c r="C46" s="12" t="s">
        <v>17</v>
      </c>
      <c r="D46" s="13">
        <v>10.766666666666666</v>
      </c>
      <c r="E46" s="13">
        <v>0.15333333333333335</v>
      </c>
      <c r="F46" s="13">
        <v>14.466666666666667</v>
      </c>
      <c r="G46" s="13">
        <v>0.37333333333333335</v>
      </c>
      <c r="H46" s="13">
        <v>2.3766666666666665</v>
      </c>
      <c r="I46" s="13">
        <v>4.3333333333333335E-2</v>
      </c>
      <c r="J46" s="13">
        <v>4.333333333333333</v>
      </c>
      <c r="K46" s="13">
        <v>0.16</v>
      </c>
      <c r="L46" s="13">
        <v>0.46666666666666662</v>
      </c>
      <c r="M46" s="13">
        <v>0</v>
      </c>
      <c r="N46" s="13">
        <v>0.17</v>
      </c>
      <c r="O46" s="13">
        <v>0.02</v>
      </c>
      <c r="P46" s="13"/>
      <c r="Q46" s="13">
        <v>51.159214159999998</v>
      </c>
      <c r="R46" s="13">
        <v>3.1600000000000001E-15</v>
      </c>
      <c r="S46" s="13">
        <v>33.829235390000001</v>
      </c>
      <c r="T46" s="13">
        <v>3.25E-18</v>
      </c>
      <c r="U46" s="13">
        <v>71.802664829999998</v>
      </c>
      <c r="V46" s="13">
        <v>7.9600000000000002E-11</v>
      </c>
      <c r="W46" s="13">
        <v>27.864334320000001</v>
      </c>
      <c r="X46" s="13">
        <v>1.08E-10</v>
      </c>
      <c r="Y46" s="13">
        <v>73.683567089999997</v>
      </c>
      <c r="Z46" s="13">
        <v>1.7900000000000001E-5</v>
      </c>
      <c r="AA46" s="13">
        <v>7.6088295439999998</v>
      </c>
      <c r="AB46" s="13">
        <v>5.7185398999999998E-2</v>
      </c>
      <c r="AC46" s="4"/>
      <c r="AD46" s="1"/>
      <c r="AE46" s="1"/>
      <c r="AF46" s="1"/>
      <c r="AG46" s="1"/>
      <c r="AH46" s="1"/>
    </row>
    <row r="47" spans="1:34" ht="15.75" x14ac:dyDescent="0.25">
      <c r="A47" s="14" t="s">
        <v>26</v>
      </c>
      <c r="B47" s="14">
        <v>8298</v>
      </c>
      <c r="C47" s="15" t="s">
        <v>27</v>
      </c>
      <c r="D47" s="16">
        <v>1244.06</v>
      </c>
      <c r="E47" s="16">
        <v>43.613333333333337</v>
      </c>
      <c r="F47" s="16">
        <v>1433.2633333333333</v>
      </c>
      <c r="G47" s="16">
        <v>139.37666666666667</v>
      </c>
      <c r="H47" s="16">
        <v>1099.9033333333334</v>
      </c>
      <c r="I47" s="16">
        <v>19.320000000000004</v>
      </c>
      <c r="J47" s="16">
        <v>23.906666666666666</v>
      </c>
      <c r="K47" s="16">
        <v>34.74</v>
      </c>
      <c r="L47" s="16">
        <v>3.7033333333333331</v>
      </c>
      <c r="M47" s="16">
        <v>7.9466666666666663</v>
      </c>
      <c r="N47" s="16">
        <v>5.7600000000000007</v>
      </c>
      <c r="O47" s="16">
        <v>23.756666666666664</v>
      </c>
      <c r="P47" s="16"/>
      <c r="Q47" s="16">
        <v>18.514484499999998</v>
      </c>
      <c r="R47" s="16">
        <v>3.7899999999999999E-21</v>
      </c>
      <c r="S47" s="16">
        <v>8.9886859399999999</v>
      </c>
      <c r="T47" s="16">
        <v>4.26E-12</v>
      </c>
      <c r="U47" s="16">
        <v>72.471026480000006</v>
      </c>
      <c r="V47" s="16">
        <v>2.8400000000000001E-46</v>
      </c>
      <c r="W47" s="16">
        <v>0.70623972999999995</v>
      </c>
      <c r="X47" s="16">
        <v>0.42136251699999999</v>
      </c>
      <c r="Y47" s="16">
        <v>0.48489739500000001</v>
      </c>
      <c r="Z47" s="16">
        <v>6.2803100000000001E-2</v>
      </c>
      <c r="AA47" s="16">
        <v>0.28071455899999997</v>
      </c>
      <c r="AB47" s="13">
        <v>3.25734E-4</v>
      </c>
      <c r="AC47" s="4"/>
      <c r="AD47" s="1"/>
      <c r="AE47" s="1"/>
      <c r="AF47" s="1"/>
      <c r="AG47" s="1"/>
      <c r="AH47" s="1"/>
    </row>
    <row r="48" spans="1:34" ht="15.75" x14ac:dyDescent="0.25">
      <c r="A48" s="14" t="s">
        <v>36</v>
      </c>
      <c r="B48" s="14">
        <v>8299</v>
      </c>
      <c r="C48" s="15" t="s">
        <v>37</v>
      </c>
      <c r="D48" s="16">
        <v>124.92999999999999</v>
      </c>
      <c r="E48" s="16">
        <v>6.3966666666666656</v>
      </c>
      <c r="F48" s="16">
        <v>176.23</v>
      </c>
      <c r="G48" s="16">
        <v>25.836666666666662</v>
      </c>
      <c r="H48" s="16">
        <v>52.313333333333333</v>
      </c>
      <c r="I48" s="16">
        <v>61.370000000000005</v>
      </c>
      <c r="J48" s="16">
        <v>3.1333333333333333</v>
      </c>
      <c r="K48" s="16">
        <v>15.19</v>
      </c>
      <c r="L48" s="16">
        <v>4.4800000000000004</v>
      </c>
      <c r="M48" s="16">
        <v>6.4200000000000008</v>
      </c>
      <c r="N48" s="16">
        <v>44.82</v>
      </c>
      <c r="O48" s="16">
        <v>143.26</v>
      </c>
      <c r="P48" s="16"/>
      <c r="Q48" s="16">
        <v>15.349929599999999</v>
      </c>
      <c r="R48" s="16">
        <v>9.48E-22</v>
      </c>
      <c r="S48" s="16">
        <v>5.9689638729999999</v>
      </c>
      <c r="T48" s="16">
        <v>8.7299999999999998E-10</v>
      </c>
      <c r="U48" s="16">
        <v>1.0503152060000001</v>
      </c>
      <c r="V48" s="16">
        <v>0.90644664100000005</v>
      </c>
      <c r="W48" s="16">
        <v>0.207125268</v>
      </c>
      <c r="X48" s="16">
        <v>1.77E-6</v>
      </c>
      <c r="Y48" s="16">
        <v>0.73149065800000002</v>
      </c>
      <c r="Z48" s="16">
        <v>0.39506160600000001</v>
      </c>
      <c r="AA48" s="16">
        <v>0.36425695299999999</v>
      </c>
      <c r="AB48" s="13">
        <v>5.5586100000000005E-4</v>
      </c>
      <c r="AC48" s="4"/>
      <c r="AD48" s="1"/>
      <c r="AE48" s="1"/>
      <c r="AF48" s="1"/>
      <c r="AG48" s="1"/>
      <c r="AH48" s="1"/>
    </row>
    <row r="49" spans="1:34" ht="15.75" x14ac:dyDescent="0.25">
      <c r="A49" s="17" t="s">
        <v>71</v>
      </c>
      <c r="B49" s="17">
        <v>876</v>
      </c>
      <c r="C49" s="18" t="s">
        <v>72</v>
      </c>
      <c r="D49" s="16">
        <v>14.123333333333335</v>
      </c>
      <c r="E49" s="16">
        <v>2.9033333333333338</v>
      </c>
      <c r="F49" s="16">
        <v>26.563333333333333</v>
      </c>
      <c r="G49" s="16">
        <v>10.326666666666668</v>
      </c>
      <c r="H49" s="16">
        <v>11.186666666666667</v>
      </c>
      <c r="I49" s="16">
        <v>22.98</v>
      </c>
      <c r="J49" s="16">
        <v>11.953333333333333</v>
      </c>
      <c r="K49" s="16">
        <v>12.983333333333334</v>
      </c>
      <c r="L49" s="16">
        <v>9.6199999999999992</v>
      </c>
      <c r="M49" s="16">
        <v>16.763333333333335</v>
      </c>
      <c r="N49" s="16">
        <v>6.8533333333333344</v>
      </c>
      <c r="O49" s="16">
        <v>7.6566666666666663</v>
      </c>
      <c r="P49" s="16"/>
      <c r="Q49" s="16">
        <v>2.1711644030000001</v>
      </c>
      <c r="R49" s="16">
        <v>2.0776699999999999E-2</v>
      </c>
      <c r="S49" s="16">
        <v>2.243743093</v>
      </c>
      <c r="T49" s="16">
        <v>8.9650790000000008E-3</v>
      </c>
      <c r="U49" s="16">
        <v>0.60511382599999997</v>
      </c>
      <c r="V49" s="16">
        <v>0.11267105600000001</v>
      </c>
      <c r="W49" s="16">
        <v>0.95228929600000001</v>
      </c>
      <c r="X49" s="16">
        <v>0.91955651400000005</v>
      </c>
      <c r="Y49" s="16">
        <v>0.595974542</v>
      </c>
      <c r="Z49" s="16">
        <v>9.7399711E-2</v>
      </c>
      <c r="AA49" s="16">
        <v>1.0398065480000001</v>
      </c>
      <c r="AB49" s="13">
        <v>0.92641850100000001</v>
      </c>
      <c r="AC49" s="4"/>
      <c r="AD49" s="1"/>
      <c r="AE49" s="1"/>
      <c r="AF49" s="1"/>
      <c r="AG49" s="1"/>
      <c r="AH49" s="1"/>
    </row>
    <row r="50" spans="1:34" ht="15.75" x14ac:dyDescent="0.25">
      <c r="A50" s="17" t="s">
        <v>88</v>
      </c>
      <c r="B50" s="17">
        <v>9153</v>
      </c>
      <c r="C50" s="18" t="s">
        <v>35</v>
      </c>
      <c r="D50" s="16">
        <v>36.79</v>
      </c>
      <c r="E50" s="16">
        <v>8.2466666666666679</v>
      </c>
      <c r="F50" s="16">
        <v>110.08666666666666</v>
      </c>
      <c r="G50" s="16">
        <v>45.056666666666672</v>
      </c>
      <c r="H50" s="16">
        <v>133.09666666666666</v>
      </c>
      <c r="I50" s="16">
        <v>139.76666666666668</v>
      </c>
      <c r="J50" s="16">
        <v>76.510000000000005</v>
      </c>
      <c r="K50" s="16">
        <v>87.713333333333324</v>
      </c>
      <c r="L50" s="16">
        <v>407.55</v>
      </c>
      <c r="M50" s="16">
        <v>220.76666666666665</v>
      </c>
      <c r="N50" s="16">
        <v>103.8</v>
      </c>
      <c r="O50" s="16">
        <v>326.53000000000003</v>
      </c>
      <c r="P50" s="16"/>
      <c r="Q50" s="16">
        <v>2.1811802899999999</v>
      </c>
      <c r="R50" s="16">
        <v>7.1307330000000002E-3</v>
      </c>
      <c r="S50" s="16">
        <v>2.1286658049999998</v>
      </c>
      <c r="T50" s="16">
        <v>5.6980850000000003E-3</v>
      </c>
      <c r="U50" s="16">
        <v>1.220998545</v>
      </c>
      <c r="V50" s="16">
        <v>0.516564099</v>
      </c>
      <c r="W50" s="16">
        <v>0.90592249899999999</v>
      </c>
      <c r="X50" s="16">
        <v>0.80069879700000002</v>
      </c>
      <c r="Y50" s="16">
        <v>1.9367591989999999</v>
      </c>
      <c r="Z50" s="16">
        <v>1.0216494E-2</v>
      </c>
      <c r="AA50" s="16">
        <v>0.37084194999999998</v>
      </c>
      <c r="AB50" s="13">
        <v>5.3900000000000002E-5</v>
      </c>
      <c r="AC50" s="4"/>
      <c r="AD50" s="1"/>
      <c r="AE50" s="1"/>
      <c r="AF50" s="1"/>
      <c r="AG50" s="1"/>
      <c r="AH50" s="1"/>
    </row>
    <row r="51" spans="1:34" ht="15.75" x14ac:dyDescent="0.25">
      <c r="A51" s="20" t="s">
        <v>101</v>
      </c>
      <c r="B51" s="20">
        <v>9342</v>
      </c>
      <c r="C51" s="21" t="s">
        <v>102</v>
      </c>
      <c r="D51" s="13">
        <v>55.710000000000008</v>
      </c>
      <c r="E51" s="13">
        <v>8.6533333333333342</v>
      </c>
      <c r="F51" s="13">
        <v>386.83333333333331</v>
      </c>
      <c r="G51" s="13">
        <v>168.62666666666667</v>
      </c>
      <c r="H51" s="13">
        <v>95.416666666666671</v>
      </c>
      <c r="I51" s="13">
        <v>345.35999999999996</v>
      </c>
      <c r="J51" s="13">
        <v>157.39666666666668</v>
      </c>
      <c r="K51" s="13">
        <v>64.033333333333331</v>
      </c>
      <c r="L51" s="13">
        <v>154.76666666666665</v>
      </c>
      <c r="M51" s="13">
        <v>436.80666666666667</v>
      </c>
      <c r="N51" s="13">
        <v>46.843333333333334</v>
      </c>
      <c r="O51" s="13">
        <v>28.39</v>
      </c>
      <c r="P51" s="13"/>
      <c r="Q51" s="13">
        <v>2.9970641439999999</v>
      </c>
      <c r="R51" s="13">
        <v>6.7600000000000003E-5</v>
      </c>
      <c r="S51" s="13">
        <v>2.0049975779999998</v>
      </c>
      <c r="T51" s="13">
        <v>1.5443479E-2</v>
      </c>
      <c r="U51" s="13">
        <v>0.348150077</v>
      </c>
      <c r="V51" s="13">
        <v>3.6300000000000001E-5</v>
      </c>
      <c r="W51" s="13">
        <v>2.445774042</v>
      </c>
      <c r="X51" s="13">
        <v>1.4309240000000001E-3</v>
      </c>
      <c r="Y51" s="13">
        <v>0.36645931100000001</v>
      </c>
      <c r="Z51" s="13">
        <v>9.7499999999999998E-5</v>
      </c>
      <c r="AA51" s="13">
        <v>1.9077743739999999</v>
      </c>
      <c r="AB51" s="13">
        <v>1.6421888999999999E-2</v>
      </c>
      <c r="AC51" s="4"/>
      <c r="AD51" s="1"/>
      <c r="AE51" s="1"/>
      <c r="AF51" s="1"/>
      <c r="AG51" s="1"/>
      <c r="AH51" s="1"/>
    </row>
    <row r="52" spans="1:34" ht="15.75" x14ac:dyDescent="0.25">
      <c r="A52" s="20" t="s">
        <v>76</v>
      </c>
      <c r="B52" s="20">
        <v>9343</v>
      </c>
      <c r="C52" s="21" t="s">
        <v>77</v>
      </c>
      <c r="D52" s="13">
        <v>98.956666666666663</v>
      </c>
      <c r="E52" s="13">
        <v>17.343333333333334</v>
      </c>
      <c r="F52" s="13">
        <v>323.11999999999995</v>
      </c>
      <c r="G52" s="13">
        <v>127.69</v>
      </c>
      <c r="H52" s="13">
        <v>166.67666666666665</v>
      </c>
      <c r="I52" s="13">
        <v>1065.4166666666667</v>
      </c>
      <c r="J52" s="13">
        <v>135.64000000000001</v>
      </c>
      <c r="K52" s="13">
        <v>83.866666666666674</v>
      </c>
      <c r="L52" s="13">
        <v>82.606666666666669</v>
      </c>
      <c r="M52" s="13">
        <v>263.56</v>
      </c>
      <c r="N52" s="13">
        <v>28.63</v>
      </c>
      <c r="O52" s="13">
        <v>38.603333333333332</v>
      </c>
      <c r="P52" s="13"/>
      <c r="Q52" s="13">
        <v>2.8772190379999998</v>
      </c>
      <c r="R52" s="13">
        <v>8.1699999999999997E-7</v>
      </c>
      <c r="S52" s="13">
        <v>2.2122702140000001</v>
      </c>
      <c r="T52" s="13">
        <v>1.88462E-4</v>
      </c>
      <c r="U52" s="13">
        <v>0.191088228</v>
      </c>
      <c r="V52" s="13">
        <v>6.7299999999999996E-18</v>
      </c>
      <c r="W52" s="13">
        <v>1.6569797479999999</v>
      </c>
      <c r="X52" s="13">
        <v>2.8432518E-2</v>
      </c>
      <c r="Y52" s="13">
        <v>0.32477093600000001</v>
      </c>
      <c r="Z52" s="13">
        <v>1.0999999999999999E-8</v>
      </c>
      <c r="AA52" s="13">
        <v>0.86048776400000004</v>
      </c>
      <c r="AB52" s="13">
        <v>0.55705850800000001</v>
      </c>
      <c r="AC52" s="4"/>
      <c r="AD52" s="1"/>
      <c r="AE52" s="1"/>
      <c r="AF52" s="1"/>
      <c r="AG52" s="1"/>
      <c r="AH52" s="1"/>
    </row>
    <row r="53" spans="1:34" ht="15.75" x14ac:dyDescent="0.25">
      <c r="A53" s="27" t="s">
        <v>28</v>
      </c>
      <c r="B53" s="27">
        <v>9411</v>
      </c>
      <c r="C53" s="28" t="s">
        <v>29</v>
      </c>
      <c r="D53" s="24">
        <v>75.250000000000014</v>
      </c>
      <c r="E53" s="24">
        <v>1.07</v>
      </c>
      <c r="F53" s="24">
        <v>353.97666666666669</v>
      </c>
      <c r="G53" s="24">
        <v>37.949999999999996</v>
      </c>
      <c r="H53" s="24">
        <v>28.03</v>
      </c>
      <c r="I53" s="24">
        <v>66.540000000000006</v>
      </c>
      <c r="J53" s="24">
        <v>28.156666666666666</v>
      </c>
      <c r="K53" s="24">
        <v>50.16</v>
      </c>
      <c r="L53" s="24">
        <v>25.966666666666665</v>
      </c>
      <c r="M53" s="24">
        <v>31.01</v>
      </c>
      <c r="N53" s="24">
        <v>11.933333333333332</v>
      </c>
      <c r="O53" s="24">
        <v>23.939999999999998</v>
      </c>
      <c r="P53" s="24"/>
      <c r="Q53" s="24">
        <v>26.816180460000002</v>
      </c>
      <c r="R53" s="24">
        <v>1.8999999999999999E-11</v>
      </c>
      <c r="S53" s="24">
        <v>8.1317960229999997</v>
      </c>
      <c r="T53" s="24">
        <v>1.3499999999999999E-5</v>
      </c>
      <c r="U53" s="24">
        <v>0.55199342299999998</v>
      </c>
      <c r="V53" s="24">
        <v>0.26746270599999999</v>
      </c>
      <c r="W53" s="24">
        <v>0.56848064799999998</v>
      </c>
      <c r="X53" s="24">
        <v>0.34537554300000001</v>
      </c>
      <c r="Y53" s="24">
        <v>0.89245632900000005</v>
      </c>
      <c r="Z53" s="24">
        <v>0.860583608</v>
      </c>
      <c r="AA53" s="24">
        <v>0.58098035599999998</v>
      </c>
      <c r="AB53" s="24">
        <v>0.31224484699999999</v>
      </c>
      <c r="AC53" s="4"/>
      <c r="AD53" s="1"/>
      <c r="AE53" s="1"/>
      <c r="AF53" s="1"/>
      <c r="AG53" s="1"/>
      <c r="AH53" s="1"/>
    </row>
    <row r="54" spans="1:34" ht="15.75" x14ac:dyDescent="0.25">
      <c r="A54" s="25" t="s">
        <v>117</v>
      </c>
      <c r="B54" s="25"/>
      <c r="C54" s="18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</row>
    <row r="61" spans="1:34" ht="15.75" x14ac:dyDescent="0.25">
      <c r="A61" s="25"/>
    </row>
  </sheetData>
  <autoFilter ref="A3:AB3">
    <sortState ref="A4:AB53">
      <sortCondition ref="A3"/>
    </sortState>
  </autoFilter>
  <mergeCells count="3">
    <mergeCell ref="A1:AB1"/>
    <mergeCell ref="D2:O2"/>
    <mergeCell ref="Q2:AB2"/>
  </mergeCells>
  <conditionalFormatting sqref="AC3:AC53">
    <cfRule type="containsText" dxfId="5" priority="6" operator="containsText" text="Greater_in_X3SO">
      <formula>NOT(ISERROR(SEARCH("Greater_in_X3SO",AC3)))</formula>
    </cfRule>
    <cfRule type="cellIs" dxfId="4" priority="7" operator="equal">
      <formula>"Greater_in_X3SO"</formula>
    </cfRule>
  </conditionalFormatting>
  <conditionalFormatting sqref="AD3:AD53">
    <cfRule type="containsText" dxfId="3" priority="5" operator="containsText" text="Greater_in_X3CA">
      <formula>NOT(ISERROR(SEARCH("Greater_in_X3CA",AD3)))</formula>
    </cfRule>
  </conditionalFormatting>
  <conditionalFormatting sqref="AE3:AE53">
    <cfRule type="containsText" dxfId="2" priority="4" operator="containsText" text="Greater_in_X3BE">
      <formula>NOT(ISERROR(SEARCH("Greater_in_X3BE",AE3)))</formula>
    </cfRule>
  </conditionalFormatting>
  <conditionalFormatting sqref="AF3:AF53">
    <cfRule type="containsText" dxfId="1" priority="3" operator="containsText" text="Greater_in_X3SA">
      <formula>NOT(ISERROR(SEARCH("Greater_in_X3SA",AF3)))</formula>
    </cfRule>
  </conditionalFormatting>
  <conditionalFormatting sqref="AG3:AG53">
    <cfRule type="containsText" dxfId="0" priority="2" operator="containsText" text="Greater_in_X3Cal">
      <formula>NOT(ISERROR(SEARCH("Greater_in_X3Cal",AG3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nie Lubbers</dc:creator>
  <cp:lastModifiedBy>Ronnie Lubbers</cp:lastModifiedBy>
  <dcterms:created xsi:type="dcterms:W3CDTF">2019-04-23T14:40:36Z</dcterms:created>
  <dcterms:modified xsi:type="dcterms:W3CDTF">2019-08-29T12:43:05Z</dcterms:modified>
</cp:coreProperties>
</file>